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immi\Desktop\Pyrvinium paper\"/>
    </mc:Choice>
  </mc:AlternateContent>
  <xr:revisionPtr revIDLastSave="0" documentId="8_{A32711EC-8439-447A-B214-D54615AB274D}" xr6:coauthVersionLast="47" xr6:coauthVersionMax="47" xr10:uidLastSave="{00000000-0000-0000-0000-000000000000}"/>
  <bookViews>
    <workbookView xWindow="-108" yWindow="-108" windowWidth="23256" windowHeight="12576" firstSheet="10" activeTab="13" xr2:uid="{D53777FD-8899-4DBC-A38C-8018B17A76F5}"/>
  </bookViews>
  <sheets>
    <sheet name="Fig1a &amp; table1-MIC" sheetId="2" r:id="rId1"/>
    <sheet name="Fig1b-CFU fungistatic" sheetId="11" r:id="rId2"/>
    <sheet name="Fig4a-aconitase" sheetId="12" r:id="rId3"/>
    <sheet name="Fig4b-petite growth" sheetId="14" r:id="rId4"/>
    <sheet name="Fig5-MIC metal addition" sheetId="10" r:id="rId5"/>
    <sheet name="Fig6-MIC metal &amp; glucose" sheetId="16" r:id="rId6"/>
    <sheet name="Fig7a-MTT" sheetId="7" r:id="rId7"/>
    <sheet name="Fig7b-CFU Phagocytosis" sheetId="8" r:id="rId8"/>
    <sheet name="Fig7e-Life cell imaging" sheetId="13" r:id="rId9"/>
    <sheet name="Suppl Fig1-CFU for RNAseq" sheetId="9" r:id="rId10"/>
    <sheet name="Suppl Fig2-drug interaction" sheetId="5" r:id="rId11"/>
    <sheet name="Suppl Fig3-MIC C-sources" sheetId="6" r:id="rId12"/>
    <sheet name="Suppl Fig4-ATP addition" sheetId="15" r:id="rId13"/>
    <sheet name="Suppl Fig5-Galleria" sheetId="17" r:id="rId14"/>
  </sheets>
  <externalReferences>
    <externalReference r:id="rId1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33" i="16" l="1"/>
  <c r="F133" i="16"/>
  <c r="G132" i="16"/>
  <c r="F132" i="16"/>
  <c r="G131" i="16"/>
  <c r="F131" i="16"/>
  <c r="G130" i="16"/>
  <c r="F130" i="16"/>
  <c r="G129" i="16"/>
  <c r="F129" i="16"/>
  <c r="G126" i="16"/>
  <c r="F126" i="16"/>
  <c r="G125" i="16"/>
  <c r="F125" i="16"/>
  <c r="G124" i="16"/>
  <c r="F124" i="16"/>
  <c r="G123" i="16"/>
  <c r="F123" i="16"/>
  <c r="G122" i="16"/>
  <c r="F122" i="16"/>
  <c r="G119" i="16"/>
  <c r="F119" i="16"/>
  <c r="G118" i="16"/>
  <c r="F118" i="16"/>
  <c r="G117" i="16"/>
  <c r="F117" i="16"/>
  <c r="G116" i="16"/>
  <c r="F116" i="16"/>
  <c r="G115" i="16"/>
  <c r="F115" i="16"/>
  <c r="G111" i="16"/>
  <c r="F111" i="16"/>
  <c r="G110" i="16"/>
  <c r="F110" i="16"/>
  <c r="G109" i="16"/>
  <c r="F109" i="16"/>
  <c r="G108" i="16"/>
  <c r="F108" i="16"/>
  <c r="G107" i="16"/>
  <c r="F107" i="16"/>
  <c r="G104" i="16"/>
  <c r="F104" i="16"/>
  <c r="G103" i="16"/>
  <c r="F103" i="16"/>
  <c r="G102" i="16"/>
  <c r="F102" i="16"/>
  <c r="G101" i="16"/>
  <c r="F101" i="16"/>
  <c r="G100" i="16"/>
  <c r="F100" i="16"/>
  <c r="G97" i="16"/>
  <c r="F97" i="16"/>
  <c r="G96" i="16"/>
  <c r="F96" i="16"/>
  <c r="G95" i="16"/>
  <c r="F95" i="16"/>
  <c r="G94" i="16"/>
  <c r="F94" i="16"/>
  <c r="G93" i="16"/>
  <c r="F93" i="16"/>
  <c r="G88" i="16"/>
  <c r="F88" i="16"/>
  <c r="G87" i="16"/>
  <c r="F87" i="16"/>
  <c r="G86" i="16"/>
  <c r="F86" i="16"/>
  <c r="G85" i="16"/>
  <c r="F85" i="16"/>
  <c r="G84" i="16"/>
  <c r="F84" i="16"/>
  <c r="G81" i="16"/>
  <c r="F81" i="16"/>
  <c r="G80" i="16"/>
  <c r="F80" i="16"/>
  <c r="G79" i="16"/>
  <c r="F79" i="16"/>
  <c r="G78" i="16"/>
  <c r="F78" i="16"/>
  <c r="G77" i="16"/>
  <c r="F77" i="16"/>
  <c r="G74" i="16"/>
  <c r="F74" i="16"/>
  <c r="G73" i="16"/>
  <c r="F73" i="16"/>
  <c r="G72" i="16"/>
  <c r="F72" i="16"/>
  <c r="G71" i="16"/>
  <c r="F71" i="16"/>
  <c r="G70" i="16"/>
  <c r="F70" i="16"/>
  <c r="G66" i="16"/>
  <c r="F66" i="16"/>
  <c r="G65" i="16"/>
  <c r="F65" i="16"/>
  <c r="G64" i="16"/>
  <c r="F64" i="16"/>
  <c r="G63" i="16"/>
  <c r="F63" i="16"/>
  <c r="G62" i="16"/>
  <c r="F62" i="16"/>
  <c r="G59" i="16"/>
  <c r="F59" i="16"/>
  <c r="G58" i="16"/>
  <c r="F58" i="16"/>
  <c r="G57" i="16"/>
  <c r="F57" i="16"/>
  <c r="G56" i="16"/>
  <c r="F56" i="16"/>
  <c r="G55" i="16"/>
  <c r="F55" i="16"/>
  <c r="G52" i="16"/>
  <c r="F52" i="16"/>
  <c r="G51" i="16"/>
  <c r="F51" i="16"/>
  <c r="G50" i="16"/>
  <c r="F50" i="16"/>
  <c r="G49" i="16"/>
  <c r="F49" i="16"/>
  <c r="G48" i="16"/>
  <c r="F48" i="16"/>
  <c r="G43" i="16"/>
  <c r="F43" i="16"/>
  <c r="G42" i="16"/>
  <c r="F42" i="16"/>
  <c r="G41" i="16"/>
  <c r="F41" i="16"/>
  <c r="G40" i="16"/>
  <c r="F40" i="16"/>
  <c r="G39" i="16"/>
  <c r="F39" i="16"/>
  <c r="G36" i="16"/>
  <c r="F36" i="16"/>
  <c r="G35" i="16"/>
  <c r="F35" i="16"/>
  <c r="G34" i="16"/>
  <c r="F34" i="16"/>
  <c r="G33" i="16"/>
  <c r="F33" i="16"/>
  <c r="G32" i="16"/>
  <c r="F32" i="16"/>
  <c r="G29" i="16"/>
  <c r="F29" i="16"/>
  <c r="G28" i="16"/>
  <c r="F28" i="16"/>
  <c r="G27" i="16"/>
  <c r="F27" i="16"/>
  <c r="G26" i="16"/>
  <c r="F26" i="16"/>
  <c r="G25" i="16"/>
  <c r="F25" i="16"/>
  <c r="G21" i="16"/>
  <c r="F21" i="16"/>
  <c r="G20" i="16"/>
  <c r="F20" i="16"/>
  <c r="G19" i="16"/>
  <c r="F19" i="16"/>
  <c r="G18" i="16"/>
  <c r="F18" i="16"/>
  <c r="G17" i="16"/>
  <c r="F17" i="16"/>
  <c r="G14" i="16"/>
  <c r="F14" i="16"/>
  <c r="G13" i="16"/>
  <c r="F13" i="16"/>
  <c r="G12" i="16"/>
  <c r="F12" i="16"/>
  <c r="G11" i="16"/>
  <c r="F11" i="16"/>
  <c r="G10" i="16"/>
  <c r="F10" i="16"/>
  <c r="G7" i="16"/>
  <c r="F7" i="16"/>
  <c r="G6" i="16"/>
  <c r="F6" i="16"/>
  <c r="G5" i="16"/>
  <c r="F5" i="16"/>
  <c r="G4" i="16"/>
  <c r="F4" i="16"/>
  <c r="G3" i="16"/>
  <c r="F3" i="16"/>
  <c r="G28" i="15"/>
  <c r="F28" i="15"/>
  <c r="G21" i="15"/>
  <c r="F21" i="15"/>
  <c r="P21" i="15"/>
  <c r="O21" i="15"/>
  <c r="G14" i="15"/>
  <c r="F14" i="15"/>
  <c r="G7" i="15"/>
  <c r="F7" i="15"/>
  <c r="P7" i="11" l="1"/>
  <c r="O7" i="11"/>
  <c r="Q7" i="11" s="1"/>
  <c r="P6" i="11"/>
  <c r="O6" i="11"/>
  <c r="Q6" i="11" s="1"/>
  <c r="P5" i="11"/>
  <c r="O5" i="11"/>
  <c r="Q5" i="11" s="1"/>
  <c r="P4" i="11"/>
  <c r="O4" i="11"/>
  <c r="Q4" i="11" s="1"/>
  <c r="P3" i="11"/>
  <c r="O3" i="11"/>
  <c r="Q3" i="11" s="1"/>
  <c r="P28" i="15" l="1"/>
  <c r="O28" i="15"/>
  <c r="P27" i="15"/>
  <c r="O27" i="15"/>
  <c r="P26" i="15"/>
  <c r="O26" i="15"/>
  <c r="P25" i="15"/>
  <c r="O25" i="15"/>
  <c r="P24" i="15"/>
  <c r="O24" i="15"/>
  <c r="P20" i="15"/>
  <c r="O20" i="15"/>
  <c r="P19" i="15"/>
  <c r="O19" i="15"/>
  <c r="P18" i="15"/>
  <c r="O18" i="15"/>
  <c r="P17" i="15"/>
  <c r="O17" i="15"/>
  <c r="P14" i="15"/>
  <c r="O14" i="15"/>
  <c r="P13" i="15"/>
  <c r="O13" i="15"/>
  <c r="P12" i="15"/>
  <c r="O12" i="15"/>
  <c r="P11" i="15"/>
  <c r="O11" i="15"/>
  <c r="P10" i="15"/>
  <c r="O10" i="15"/>
  <c r="P7" i="15"/>
  <c r="O7" i="15"/>
  <c r="P6" i="15"/>
  <c r="O6" i="15"/>
  <c r="P5" i="15"/>
  <c r="O5" i="15"/>
  <c r="P4" i="15"/>
  <c r="O4" i="15"/>
  <c r="P3" i="15"/>
  <c r="O3" i="15"/>
  <c r="G3" i="15"/>
  <c r="F3" i="15"/>
  <c r="G27" i="15"/>
  <c r="F27" i="15"/>
  <c r="G26" i="15"/>
  <c r="F26" i="15"/>
  <c r="G25" i="15"/>
  <c r="F25" i="15"/>
  <c r="G24" i="15"/>
  <c r="F24" i="15"/>
  <c r="G20" i="15"/>
  <c r="F20" i="15"/>
  <c r="G19" i="15"/>
  <c r="F19" i="15"/>
  <c r="G18" i="15"/>
  <c r="F18" i="15"/>
  <c r="G17" i="15"/>
  <c r="F17" i="15"/>
  <c r="G13" i="15"/>
  <c r="F13" i="15"/>
  <c r="G12" i="15"/>
  <c r="F12" i="15"/>
  <c r="G11" i="15"/>
  <c r="F11" i="15"/>
  <c r="G10" i="15"/>
  <c r="F10" i="15"/>
  <c r="G6" i="15"/>
  <c r="F6" i="15"/>
  <c r="G5" i="15"/>
  <c r="F5" i="15"/>
  <c r="G4" i="15"/>
  <c r="F4" i="15"/>
  <c r="G31" i="14" l="1"/>
  <c r="F31" i="14"/>
  <c r="G30" i="14"/>
  <c r="F30" i="14"/>
  <c r="G29" i="14"/>
  <c r="F29" i="14"/>
  <c r="G28" i="14"/>
  <c r="F28" i="14"/>
  <c r="G27" i="14"/>
  <c r="F27" i="14"/>
  <c r="G26" i="14"/>
  <c r="F26" i="14"/>
  <c r="G23" i="14"/>
  <c r="F23" i="14"/>
  <c r="G22" i="14"/>
  <c r="F22" i="14"/>
  <c r="G21" i="14"/>
  <c r="F21" i="14"/>
  <c r="G20" i="14"/>
  <c r="F20" i="14"/>
  <c r="G19" i="14"/>
  <c r="F19" i="14"/>
  <c r="G18" i="14"/>
  <c r="F18" i="14"/>
  <c r="G15" i="14"/>
  <c r="F15" i="14"/>
  <c r="G14" i="14"/>
  <c r="F14" i="14"/>
  <c r="G13" i="14"/>
  <c r="F13" i="14"/>
  <c r="G12" i="14"/>
  <c r="F12" i="14"/>
  <c r="G11" i="14"/>
  <c r="F11" i="14"/>
  <c r="G10" i="14"/>
  <c r="F10" i="14"/>
  <c r="G7" i="14"/>
  <c r="F7" i="14"/>
  <c r="G6" i="14"/>
  <c r="F6" i="14"/>
  <c r="G5" i="14"/>
  <c r="F5" i="14"/>
  <c r="G4" i="14"/>
  <c r="F4" i="14"/>
  <c r="G3" i="14"/>
  <c r="F3" i="14"/>
  <c r="G2" i="14"/>
  <c r="F2" i="14"/>
  <c r="E3" i="10" l="1"/>
  <c r="G9" i="10"/>
  <c r="Q29" i="10"/>
  <c r="P29" i="10"/>
  <c r="Q28" i="10"/>
  <c r="P28" i="10"/>
  <c r="Q27" i="10"/>
  <c r="P27" i="10"/>
  <c r="Q26" i="10"/>
  <c r="P26" i="10"/>
  <c r="Q23" i="10"/>
  <c r="P23" i="10"/>
  <c r="Q22" i="10"/>
  <c r="P22" i="10"/>
  <c r="Q21" i="10"/>
  <c r="P21" i="10"/>
  <c r="Q20" i="10"/>
  <c r="P20" i="10"/>
  <c r="P14" i="10"/>
  <c r="Q17" i="10"/>
  <c r="P17" i="10"/>
  <c r="Q16" i="10"/>
  <c r="P16" i="10"/>
  <c r="Q15" i="10"/>
  <c r="P15" i="10"/>
  <c r="Q14" i="10"/>
  <c r="H29" i="10"/>
  <c r="G29" i="10"/>
  <c r="H28" i="10"/>
  <c r="G28" i="10"/>
  <c r="H27" i="10"/>
  <c r="G27" i="10"/>
  <c r="H26" i="10"/>
  <c r="G26" i="10"/>
  <c r="H23" i="10"/>
  <c r="G23" i="10"/>
  <c r="H22" i="10"/>
  <c r="G22" i="10"/>
  <c r="H21" i="10"/>
  <c r="G21" i="10"/>
  <c r="H20" i="10"/>
  <c r="G20" i="10"/>
  <c r="H17" i="10"/>
  <c r="G17" i="10"/>
  <c r="H16" i="10"/>
  <c r="G16" i="10"/>
  <c r="H15" i="10"/>
  <c r="G15" i="10"/>
  <c r="H14" i="10"/>
  <c r="G14" i="10"/>
  <c r="H11" i="10"/>
  <c r="G11" i="10"/>
  <c r="H10" i="10"/>
  <c r="G10" i="10"/>
  <c r="H9" i="10"/>
  <c r="H8" i="10"/>
  <c r="G8" i="10"/>
  <c r="E2" i="10"/>
  <c r="E4" i="10"/>
  <c r="E5" i="10"/>
  <c r="B2" i="10"/>
  <c r="B3" i="10"/>
  <c r="B4" i="10"/>
  <c r="B5" i="10"/>
  <c r="H5" i="10" s="1"/>
  <c r="G2" i="10" l="1"/>
  <c r="H3" i="10"/>
  <c r="H4" i="10"/>
  <c r="H2" i="10"/>
  <c r="G4" i="10"/>
  <c r="G3" i="10"/>
  <c r="G5" i="10"/>
  <c r="M3" i="5" l="1"/>
  <c r="L6" i="5"/>
  <c r="K3" i="5"/>
  <c r="K4" i="5"/>
  <c r="K6" i="5"/>
  <c r="K5" i="5"/>
  <c r="Y11" i="5" l="1"/>
  <c r="X11" i="5"/>
  <c r="Y20" i="5"/>
  <c r="X20" i="5"/>
  <c r="Z20" i="5" s="1"/>
  <c r="P11" i="5"/>
  <c r="O11" i="5"/>
  <c r="P20" i="5"/>
  <c r="O20" i="5"/>
  <c r="G20" i="5"/>
  <c r="F20" i="5"/>
  <c r="G12" i="5"/>
  <c r="F12" i="5"/>
  <c r="G11" i="5"/>
  <c r="F11" i="5"/>
  <c r="O11" i="10" l="1"/>
  <c r="N11" i="10"/>
  <c r="O10" i="10"/>
  <c r="N10" i="10"/>
  <c r="O9" i="10"/>
  <c r="N9" i="10"/>
  <c r="O8" i="10"/>
  <c r="N8" i="10"/>
  <c r="Q5" i="6" l="1"/>
  <c r="N26" i="6"/>
  <c r="M26" i="6"/>
  <c r="N27" i="6"/>
  <c r="M27" i="6"/>
  <c r="N28" i="6"/>
  <c r="M28" i="6"/>
  <c r="N29" i="6"/>
  <c r="M29" i="6"/>
  <c r="N30" i="6"/>
  <c r="M30" i="6"/>
  <c r="N31" i="6"/>
  <c r="M31" i="6"/>
  <c r="O18" i="6"/>
  <c r="N18" i="6"/>
  <c r="O19" i="6"/>
  <c r="N19" i="6"/>
  <c r="O20" i="6"/>
  <c r="N20" i="6"/>
  <c r="O21" i="6"/>
  <c r="N21" i="6"/>
  <c r="O22" i="6"/>
  <c r="N22" i="6"/>
  <c r="O23" i="6"/>
  <c r="N23" i="6"/>
  <c r="Q10" i="6"/>
  <c r="P10" i="6"/>
  <c r="Q11" i="6"/>
  <c r="P11" i="6"/>
  <c r="Q12" i="6"/>
  <c r="P12" i="6"/>
  <c r="Q13" i="6"/>
  <c r="P13" i="6"/>
  <c r="Q14" i="6"/>
  <c r="P14" i="6"/>
  <c r="Q15" i="6"/>
  <c r="P15" i="6"/>
  <c r="Q2" i="6"/>
  <c r="P2" i="6"/>
  <c r="Q3" i="6"/>
  <c r="P3" i="6"/>
  <c r="Q4" i="6"/>
  <c r="P4" i="6"/>
  <c r="Q6" i="6"/>
  <c r="P6" i="6"/>
  <c r="Q7" i="6"/>
  <c r="P7" i="6"/>
  <c r="P5" i="6" l="1"/>
  <c r="E3" i="11" l="1"/>
  <c r="G3" i="11" s="1"/>
  <c r="F3" i="11"/>
  <c r="F5" i="12" l="1"/>
  <c r="E5" i="12"/>
  <c r="F4" i="12"/>
  <c r="E4" i="12"/>
  <c r="F3" i="12"/>
  <c r="E3" i="12"/>
  <c r="F2" i="12"/>
  <c r="E2" i="12"/>
  <c r="H6" i="7" l="1"/>
  <c r="G6" i="7"/>
  <c r="H5" i="7"/>
  <c r="G5" i="7"/>
  <c r="H4" i="7"/>
  <c r="G4" i="7"/>
  <c r="H3" i="7"/>
  <c r="G3" i="7"/>
  <c r="H2" i="7"/>
  <c r="G2" i="7"/>
  <c r="F4" i="11" l="1"/>
  <c r="F5" i="11"/>
  <c r="F6" i="11"/>
  <c r="F7" i="11"/>
  <c r="E4" i="11"/>
  <c r="G4" i="11" s="1"/>
  <c r="E5" i="11"/>
  <c r="G5" i="11" s="1"/>
  <c r="E6" i="11"/>
  <c r="G6" i="11" s="1"/>
  <c r="E7" i="11"/>
  <c r="G7" i="11" s="1"/>
  <c r="O21" i="5" l="1"/>
  <c r="F23" i="2"/>
  <c r="E26" i="6"/>
  <c r="D26" i="6"/>
  <c r="E27" i="6"/>
  <c r="D27" i="6"/>
  <c r="E28" i="6"/>
  <c r="D28" i="6"/>
  <c r="E29" i="6"/>
  <c r="D29" i="6"/>
  <c r="E30" i="6"/>
  <c r="D30" i="6"/>
  <c r="E31" i="6"/>
  <c r="D31" i="6"/>
  <c r="F18" i="6"/>
  <c r="E18" i="6"/>
  <c r="F19" i="6"/>
  <c r="E19" i="6"/>
  <c r="F20" i="6"/>
  <c r="E20" i="6"/>
  <c r="F21" i="6"/>
  <c r="E21" i="6"/>
  <c r="F22" i="6"/>
  <c r="E22" i="6"/>
  <c r="F23" i="6"/>
  <c r="E23" i="6"/>
  <c r="H10" i="6"/>
  <c r="G10" i="6"/>
  <c r="H11" i="6"/>
  <c r="G11" i="6"/>
  <c r="H12" i="6"/>
  <c r="G12" i="6"/>
  <c r="H13" i="6"/>
  <c r="G13" i="6"/>
  <c r="H14" i="6"/>
  <c r="G14" i="6"/>
  <c r="H15" i="6"/>
  <c r="G15" i="6"/>
  <c r="H2" i="6"/>
  <c r="G2" i="6"/>
  <c r="H3" i="6"/>
  <c r="G3" i="6"/>
  <c r="H4" i="6"/>
  <c r="G4" i="6"/>
  <c r="H5" i="6"/>
  <c r="G5" i="6"/>
  <c r="H6" i="6"/>
  <c r="G6" i="6"/>
  <c r="H7" i="6"/>
  <c r="G7" i="6"/>
  <c r="Y21" i="5" l="1"/>
  <c r="X21" i="5"/>
  <c r="Z21" i="5" s="1"/>
  <c r="Y22" i="5"/>
  <c r="X22" i="5"/>
  <c r="Z22" i="5" s="1"/>
  <c r="Y23" i="5"/>
  <c r="X23" i="5"/>
  <c r="Z23" i="5" s="1"/>
  <c r="Y24" i="5"/>
  <c r="X24" i="5"/>
  <c r="Z24" i="5" s="1"/>
  <c r="Y25" i="5"/>
  <c r="X25" i="5"/>
  <c r="Z25" i="5" s="1"/>
  <c r="Y12" i="5"/>
  <c r="X12" i="5"/>
  <c r="Z12" i="5" s="1"/>
  <c r="Y13" i="5"/>
  <c r="X13" i="5"/>
  <c r="Z13" i="5" s="1"/>
  <c r="Y14" i="5"/>
  <c r="X14" i="5"/>
  <c r="Z14" i="5" s="1"/>
  <c r="Y15" i="5"/>
  <c r="X15" i="5"/>
  <c r="Z15" i="5" s="1"/>
  <c r="Y16" i="5"/>
  <c r="X16" i="5"/>
  <c r="Z16" i="5" s="1"/>
  <c r="Q20" i="5"/>
  <c r="P21" i="5"/>
  <c r="Q21" i="5"/>
  <c r="P22" i="5"/>
  <c r="O22" i="5"/>
  <c r="Q22" i="5" s="1"/>
  <c r="P23" i="5"/>
  <c r="O23" i="5"/>
  <c r="Q23" i="5" s="1"/>
  <c r="P24" i="5"/>
  <c r="O24" i="5"/>
  <c r="Q24" i="5" s="1"/>
  <c r="P25" i="5"/>
  <c r="O25" i="5"/>
  <c r="Q25" i="5" s="1"/>
  <c r="Q11" i="5"/>
  <c r="P12" i="5"/>
  <c r="O12" i="5"/>
  <c r="Q12" i="5" s="1"/>
  <c r="P13" i="5"/>
  <c r="O13" i="5"/>
  <c r="Q13" i="5" s="1"/>
  <c r="P14" i="5"/>
  <c r="O14" i="5"/>
  <c r="Q14" i="5" s="1"/>
  <c r="P15" i="5"/>
  <c r="O15" i="5"/>
  <c r="Q15" i="5" s="1"/>
  <c r="P16" i="5"/>
  <c r="O16" i="5"/>
  <c r="Q16" i="5" s="1"/>
  <c r="H20" i="5"/>
  <c r="G21" i="5"/>
  <c r="F21" i="5"/>
  <c r="H21" i="5" s="1"/>
  <c r="G22" i="5"/>
  <c r="F22" i="5"/>
  <c r="H22" i="5" s="1"/>
  <c r="G23" i="5"/>
  <c r="F23" i="5"/>
  <c r="H23" i="5" s="1"/>
  <c r="G24" i="5"/>
  <c r="F24" i="5"/>
  <c r="H24" i="5" s="1"/>
  <c r="G25" i="5"/>
  <c r="F25" i="5"/>
  <c r="H25" i="5" s="1"/>
  <c r="F15" i="5"/>
  <c r="H15" i="5" s="1"/>
  <c r="F16" i="5"/>
  <c r="H16" i="5" s="1"/>
  <c r="H11" i="5"/>
  <c r="H12" i="5"/>
  <c r="G13" i="5"/>
  <c r="F13" i="5"/>
  <c r="H13" i="5" s="1"/>
  <c r="G14" i="5"/>
  <c r="F14" i="5"/>
  <c r="H14" i="5" s="1"/>
  <c r="G15" i="5"/>
  <c r="G16" i="5"/>
  <c r="G2" i="5"/>
  <c r="F2" i="5"/>
  <c r="H2" i="5" s="1"/>
  <c r="G3" i="5"/>
  <c r="F3" i="5"/>
  <c r="H3" i="5" s="1"/>
  <c r="G4" i="5"/>
  <c r="F4" i="5"/>
  <c r="H4" i="5" s="1"/>
  <c r="G5" i="5"/>
  <c r="F5" i="5"/>
  <c r="H5" i="5" s="1"/>
  <c r="G6" i="5"/>
  <c r="F6" i="5"/>
  <c r="H6" i="5" s="1"/>
  <c r="G3" i="2" l="1"/>
  <c r="F3" i="2"/>
  <c r="G4" i="2"/>
  <c r="F4" i="2"/>
  <c r="G5" i="2"/>
  <c r="F5" i="2"/>
  <c r="G6" i="2"/>
  <c r="F6" i="2"/>
  <c r="G7" i="2"/>
  <c r="F7" i="2"/>
  <c r="G8" i="2"/>
  <c r="F8" i="2"/>
  <c r="G9" i="2"/>
  <c r="F9" i="2"/>
  <c r="G13" i="2"/>
  <c r="F13" i="2"/>
  <c r="G14" i="2"/>
  <c r="F14" i="2"/>
  <c r="G15" i="2"/>
  <c r="F15" i="2"/>
  <c r="G16" i="2"/>
  <c r="F16" i="2"/>
  <c r="G17" i="2"/>
  <c r="F17" i="2"/>
  <c r="G18" i="2"/>
  <c r="F18" i="2"/>
  <c r="G19" i="2"/>
  <c r="F19" i="2"/>
  <c r="G29" i="2"/>
  <c r="F29" i="2"/>
  <c r="G113" i="2"/>
  <c r="F113" i="2"/>
  <c r="G114" i="2"/>
  <c r="F114" i="2"/>
  <c r="G115" i="2"/>
  <c r="F115" i="2"/>
  <c r="G116" i="2"/>
  <c r="F116" i="2"/>
  <c r="G117" i="2"/>
  <c r="F117" i="2"/>
  <c r="G118" i="2"/>
  <c r="F118" i="2"/>
  <c r="G119" i="2"/>
  <c r="F119" i="2"/>
  <c r="F108" i="2"/>
  <c r="G103" i="2"/>
  <c r="F103" i="2"/>
  <c r="G104" i="2"/>
  <c r="F104" i="2"/>
  <c r="G105" i="2"/>
  <c r="F105" i="2"/>
  <c r="G106" i="2"/>
  <c r="F106" i="2"/>
  <c r="G107" i="2"/>
  <c r="F107" i="2"/>
  <c r="G108" i="2"/>
  <c r="G109" i="2"/>
  <c r="F109" i="2"/>
  <c r="G93" i="2"/>
  <c r="F93" i="2"/>
  <c r="G94" i="2"/>
  <c r="F94" i="2"/>
  <c r="G95" i="2"/>
  <c r="F95" i="2"/>
  <c r="G96" i="2"/>
  <c r="F96" i="2"/>
  <c r="G97" i="2"/>
  <c r="F97" i="2"/>
  <c r="G98" i="2"/>
  <c r="F98" i="2"/>
  <c r="G99" i="2"/>
  <c r="F99" i="2"/>
  <c r="G83" i="2"/>
  <c r="F83" i="2"/>
  <c r="G84" i="2"/>
  <c r="F84" i="2"/>
  <c r="G85" i="2"/>
  <c r="F85" i="2"/>
  <c r="G86" i="2"/>
  <c r="F86" i="2"/>
  <c r="G87" i="2"/>
  <c r="F87" i="2"/>
  <c r="G88" i="2"/>
  <c r="F88" i="2"/>
  <c r="G89" i="2"/>
  <c r="F89" i="2"/>
  <c r="F79" i="2"/>
  <c r="G73" i="2"/>
  <c r="F73" i="2"/>
  <c r="G74" i="2"/>
  <c r="F74" i="2"/>
  <c r="G75" i="2"/>
  <c r="F75" i="2"/>
  <c r="G76" i="2"/>
  <c r="F76" i="2"/>
  <c r="G77" i="2"/>
  <c r="F77" i="2"/>
  <c r="G78" i="2"/>
  <c r="F78" i="2"/>
  <c r="G79" i="2"/>
  <c r="F69" i="2"/>
  <c r="G63" i="2"/>
  <c r="F63" i="2"/>
  <c r="G64" i="2"/>
  <c r="F64" i="2"/>
  <c r="G65" i="2"/>
  <c r="F65" i="2"/>
  <c r="G66" i="2"/>
  <c r="F66" i="2"/>
  <c r="G67" i="2"/>
  <c r="F67" i="2"/>
  <c r="G68" i="2"/>
  <c r="F68" i="2"/>
  <c r="G69" i="2"/>
  <c r="F49" i="2"/>
  <c r="F59" i="2"/>
  <c r="F27" i="2"/>
  <c r="F26" i="2"/>
  <c r="G43" i="2"/>
  <c r="F43" i="2"/>
  <c r="G44" i="2"/>
  <c r="F44" i="2"/>
  <c r="G45" i="2"/>
  <c r="F45" i="2"/>
  <c r="G46" i="2"/>
  <c r="F46" i="2"/>
  <c r="G47" i="2"/>
  <c r="F47" i="2"/>
  <c r="G48" i="2"/>
  <c r="F48" i="2"/>
  <c r="G49" i="2"/>
  <c r="G38" i="2"/>
  <c r="F38" i="2"/>
  <c r="G33" i="2"/>
  <c r="F33" i="2"/>
  <c r="G34" i="2"/>
  <c r="F34" i="2"/>
  <c r="G35" i="2"/>
  <c r="F35" i="2"/>
  <c r="G36" i="2"/>
  <c r="F36" i="2"/>
  <c r="G37" i="2"/>
  <c r="F37" i="2"/>
  <c r="G39" i="2"/>
  <c r="F39" i="2"/>
  <c r="CJ29" i="2"/>
  <c r="CI29" i="2"/>
  <c r="G53" i="2"/>
  <c r="F53" i="2"/>
  <c r="G23" i="2"/>
  <c r="CJ28" i="2"/>
  <c r="CI28" i="2"/>
  <c r="G54" i="2"/>
  <c r="F54" i="2"/>
  <c r="G24" i="2"/>
  <c r="F24" i="2"/>
  <c r="CJ27" i="2"/>
  <c r="CI27" i="2"/>
  <c r="G55" i="2"/>
  <c r="F55" i="2"/>
  <c r="G25" i="2"/>
  <c r="F25" i="2"/>
  <c r="CJ26" i="2"/>
  <c r="CI26" i="2"/>
  <c r="G56" i="2"/>
  <c r="F56" i="2"/>
  <c r="G26" i="2"/>
  <c r="CJ25" i="2"/>
  <c r="CI25" i="2"/>
  <c r="G57" i="2"/>
  <c r="F57" i="2"/>
  <c r="G27" i="2"/>
  <c r="CJ24" i="2"/>
  <c r="CI24" i="2"/>
  <c r="G58" i="2"/>
  <c r="F58" i="2"/>
  <c r="G28" i="2"/>
  <c r="F28" i="2"/>
  <c r="CJ23" i="2"/>
  <c r="CI23" i="2"/>
  <c r="G59" i="2"/>
</calcChain>
</file>

<file path=xl/sharedStrings.xml><?xml version="1.0" encoding="utf-8"?>
<sst xmlns="http://schemas.openxmlformats.org/spreadsheetml/2006/main" count="1830" uniqueCount="462">
  <si>
    <t>Ave</t>
  </si>
  <si>
    <t>SE</t>
  </si>
  <si>
    <t>B8441</t>
  </si>
  <si>
    <t>B11109</t>
  </si>
  <si>
    <t>B11098</t>
  </si>
  <si>
    <t>B11203</t>
  </si>
  <si>
    <t>B11205</t>
  </si>
  <si>
    <t>B11220</t>
  </si>
  <si>
    <t>B11221</t>
  </si>
  <si>
    <t>B11222</t>
  </si>
  <si>
    <t>B11244</t>
  </si>
  <si>
    <t>B11245</t>
  </si>
  <si>
    <t>Rep1</t>
  </si>
  <si>
    <t>Rep2</t>
  </si>
  <si>
    <t>Rep3</t>
  </si>
  <si>
    <t>Rep4</t>
  </si>
  <si>
    <t>Rep5</t>
  </si>
  <si>
    <t>AVE</t>
  </si>
  <si>
    <t>min</t>
  </si>
  <si>
    <t>max</t>
  </si>
  <si>
    <t>EC50</t>
  </si>
  <si>
    <t>Hillslope</t>
  </si>
  <si>
    <t>effect</t>
  </si>
  <si>
    <t>PP</t>
  </si>
  <si>
    <t>PP (uM)</t>
  </si>
  <si>
    <t>0.25ug/ml Amp</t>
  </si>
  <si>
    <t>0.5ug/ml Amp</t>
  </si>
  <si>
    <t>4ug/ml Flu</t>
  </si>
  <si>
    <t>8ug/ml Flu</t>
  </si>
  <si>
    <t>1.25ug/ml Casp</t>
  </si>
  <si>
    <t>1.5ug/ml Casp</t>
  </si>
  <si>
    <t>Control</t>
  </si>
  <si>
    <t>1uM PP</t>
  </si>
  <si>
    <t>2h</t>
  </si>
  <si>
    <t>4h</t>
  </si>
  <si>
    <t>8h</t>
  </si>
  <si>
    <t>10h</t>
  </si>
  <si>
    <t>no Glucose</t>
  </si>
  <si>
    <t>10mM Glucose</t>
  </si>
  <si>
    <t>20mM Glucose</t>
  </si>
  <si>
    <t>10mM Mannose</t>
  </si>
  <si>
    <t>Data Source: C. auris clade data in Sum MIC PP</t>
  </si>
  <si>
    <t>Equation: Standard Curves, Four Parameter Logistic Curve</t>
  </si>
  <si>
    <t>f1 = min + (max-min)/(1 + (x/EC50)^(-Hillslope))</t>
  </si>
  <si>
    <t>f = if(x&lt;=0, if(Hillslope&gt;0,min,max), f1)</t>
  </si>
  <si>
    <t>Nonlinear Regression (Sigma Plot v14)</t>
  </si>
  <si>
    <t>control</t>
  </si>
  <si>
    <t>0.5uM PP</t>
  </si>
  <si>
    <t>2uM PP</t>
  </si>
  <si>
    <t>5uM PP</t>
  </si>
  <si>
    <t>PP only</t>
  </si>
  <si>
    <t xml:space="preserve">Ave </t>
  </si>
  <si>
    <t>PP 10uM Zn</t>
  </si>
  <si>
    <t>PP 1uM Fe2</t>
  </si>
  <si>
    <t>PP 5uM Fe2</t>
  </si>
  <si>
    <t>PP 10uM Fe2</t>
  </si>
  <si>
    <t>PP 1uM Fe3</t>
  </si>
  <si>
    <t>PP 5uM Fe3</t>
  </si>
  <si>
    <t>PP 10uM Fe3</t>
  </si>
  <si>
    <t>CFU/ml</t>
  </si>
  <si>
    <t>PP 10uM Cu</t>
  </si>
  <si>
    <t>Dunnett's multiple comparisons test</t>
  </si>
  <si>
    <t>Mean Diff.</t>
  </si>
  <si>
    <t>95.00% CI of diff.</t>
  </si>
  <si>
    <t>Below threshold?</t>
  </si>
  <si>
    <t>Summary</t>
  </si>
  <si>
    <t>Adjusted P Value</t>
  </si>
  <si>
    <t>A-?</t>
  </si>
  <si>
    <t>0 vs. 1.56</t>
  </si>
  <si>
    <t>Yes</t>
  </si>
  <si>
    <t>****</t>
  </si>
  <si>
    <t>&lt;0.0001</t>
  </si>
  <si>
    <t>B</t>
  </si>
  <si>
    <t>0 vs. 3.12</t>
  </si>
  <si>
    <t>C</t>
  </si>
  <si>
    <t>0 vs. 6.25</t>
  </si>
  <si>
    <t>D</t>
  </si>
  <si>
    <t>0 vs. 12.5</t>
  </si>
  <si>
    <t>E</t>
  </si>
  <si>
    <t>FICI</t>
  </si>
  <si>
    <t>32.28 to 84.16</t>
  </si>
  <si>
    <t>***</t>
  </si>
  <si>
    <t>0 vs. 3.125</t>
  </si>
  <si>
    <t>28.66 to 80.53</t>
  </si>
  <si>
    <t>49.49 to 101.4</t>
  </si>
  <si>
    <t>Tukey's multiple comparisons test</t>
  </si>
  <si>
    <t>PP 0.625 vs. 1FE2 0.625</t>
  </si>
  <si>
    <t>-21.88 to 23.08</t>
  </si>
  <si>
    <t>No</t>
  </si>
  <si>
    <t>ns</t>
  </si>
  <si>
    <t>&gt;0.9999</t>
  </si>
  <si>
    <t>PP 0.625 vs. 5FE2 0.625</t>
  </si>
  <si>
    <t>-27.39 to 17.56</t>
  </si>
  <si>
    <t>PP 0.625 vs. 10FE2 0.625</t>
  </si>
  <si>
    <t>-29.16 to 15.79</t>
  </si>
  <si>
    <t>PP 0.625 vs. 1FE3 0.625</t>
  </si>
  <si>
    <t>-25.47 to 19.48</t>
  </si>
  <si>
    <t>PP 0.625 vs. 5FE3 0.625</t>
  </si>
  <si>
    <t>-27.27 to 17.69</t>
  </si>
  <si>
    <t>PP 0.625 vs. 10FE3 0.625</t>
  </si>
  <si>
    <t>-27.29 to 17.67</t>
  </si>
  <si>
    <t>PP 1.25 vs. 1FE2 1.25</t>
  </si>
  <si>
    <t>-25.36 to 19.60</t>
  </si>
  <si>
    <t>PP 1.25 vs. 5FE2 1.25</t>
  </si>
  <si>
    <t>-36.04 to 8.922</t>
  </si>
  <si>
    <t>PP 1.25 vs. 10FE2 1.25</t>
  </si>
  <si>
    <t>-42.11 to 2.845</t>
  </si>
  <si>
    <t>PP 1.25 vs. 1FE3 1.25</t>
  </si>
  <si>
    <t>-33.65 to 11.31</t>
  </si>
  <si>
    <t>PP 1.25 vs. 5FE3 1.25</t>
  </si>
  <si>
    <t>-29.80 to 15.16</t>
  </si>
  <si>
    <t>PP 1.25 vs. 10FE3 1.25</t>
  </si>
  <si>
    <t>-34.76 to 10.20</t>
  </si>
  <si>
    <t>PP 2.5 vs. 1FE2 2.5</t>
  </si>
  <si>
    <t>-31.68 to 13.27</t>
  </si>
  <si>
    <t>PP 2.5 vs. 5FE2 2.5</t>
  </si>
  <si>
    <t>-48.63 to -3.668</t>
  </si>
  <si>
    <t>**</t>
  </si>
  <si>
    <t>PP 2.5 vs. 10FE2 2.5</t>
  </si>
  <si>
    <t>-46.51 to -1.548</t>
  </si>
  <si>
    <t>*</t>
  </si>
  <si>
    <t>PP 2.5 vs. 1FE3 2.5</t>
  </si>
  <si>
    <t>-45.06 to -0.1057</t>
  </si>
  <si>
    <t>PP 2.5 vs. 5FE3 2.5</t>
  </si>
  <si>
    <t>-49.02 to -4.058</t>
  </si>
  <si>
    <t>PP 2.5 vs. 10FE3 2.5</t>
  </si>
  <si>
    <t>-47.87 to -2.908</t>
  </si>
  <si>
    <t>control vs. 1.56</t>
  </si>
  <si>
    <t>-11.47 to 27.47</t>
  </si>
  <si>
    <t>control vs. 3.12</t>
  </si>
  <si>
    <t>-4.614 to 34.33</t>
  </si>
  <si>
    <t>control vs. 6.25</t>
  </si>
  <si>
    <t>25.92 to 64.86</t>
  </si>
  <si>
    <t>control vs. 12.5</t>
  </si>
  <si>
    <t>60.27 to 99.21</t>
  </si>
  <si>
    <t>P value</t>
  </si>
  <si>
    <t>P value summary</t>
  </si>
  <si>
    <t>Significantly different (P &lt; 0.05)?</t>
  </si>
  <si>
    <t>One- or two-tailed P value?</t>
  </si>
  <si>
    <t>Two-tailed</t>
  </si>
  <si>
    <t>t, df</t>
  </si>
  <si>
    <t>t=1.556, df=4</t>
  </si>
  <si>
    <t>Number of pairs</t>
  </si>
  <si>
    <t>Ratio paired t test 2h</t>
  </si>
  <si>
    <t>t=1.330, df=4</t>
  </si>
  <si>
    <t>Ratio paired t test 4h</t>
  </si>
  <si>
    <t>t=0.9028, df=4</t>
  </si>
  <si>
    <t>Ratio paired t test 8h</t>
  </si>
  <si>
    <t>t=4.066, df=4</t>
  </si>
  <si>
    <t>Ratio paired t test 10h</t>
  </si>
  <si>
    <t>Macrophages / C. auris +PP 3:1</t>
  </si>
  <si>
    <t>Macrophages Only</t>
  </si>
  <si>
    <t>Macrophages Only +PP</t>
  </si>
  <si>
    <t>Time (hours)</t>
  </si>
  <si>
    <t>C. auris</t>
  </si>
  <si>
    <t>S. cerevisiae</t>
  </si>
  <si>
    <t>C. glabrata</t>
  </si>
  <si>
    <t>C. albicans</t>
  </si>
  <si>
    <t xml:space="preserve">Macrohages / C. auris 3:1 </t>
  </si>
  <si>
    <t>2.5</t>
  </si>
  <si>
    <t>-3.803 to 3.860</t>
  </si>
  <si>
    <t>Macrohages / C. auris (6480) vs. Macrophages Only (7476)</t>
  </si>
  <si>
    <t>-2.708 to 4.022</t>
  </si>
  <si>
    <t>Macrohages / C. auris (6480) vs. Macrophages Only +PP (6599)</t>
  </si>
  <si>
    <t>-10.88 to 7.400</t>
  </si>
  <si>
    <t>-3.266 to 4.524</t>
  </si>
  <si>
    <t>-10.39 to 6.849</t>
  </si>
  <si>
    <t>Macrophages Only (7476) vs. Macrophages Only +PP (6599)</t>
  </si>
  <si>
    <t>-11.36 to 6.566</t>
  </si>
  <si>
    <t>3</t>
  </si>
  <si>
    <t>-4.098 to 4.263</t>
  </si>
  <si>
    <t>-2.760 to 4.414</t>
  </si>
  <si>
    <t>-12.28 to 9.034</t>
  </si>
  <si>
    <t>-3.547 to 5.037</t>
  </si>
  <si>
    <t>-11.45 to 8.043</t>
  </si>
  <si>
    <t>-12.56 to 7.668</t>
  </si>
  <si>
    <t>3.5</t>
  </si>
  <si>
    <t>-4.640 to 4.855</t>
  </si>
  <si>
    <t>-2.590 to 5.159</t>
  </si>
  <si>
    <t>-15.05 to 12.09</t>
  </si>
  <si>
    <t>-3.397 to 5.751</t>
  </si>
  <si>
    <t>-13.40 to 10.22</t>
  </si>
  <si>
    <t>-15.03 to 9.500</t>
  </si>
  <si>
    <t>4</t>
  </si>
  <si>
    <t>-3.588 to 4.503</t>
  </si>
  <si>
    <t>-0.8421 to 4.459</t>
  </si>
  <si>
    <t>-16.45 to 11.81</t>
  </si>
  <si>
    <t>-2.743 to 5.444</t>
  </si>
  <si>
    <t>-15.80 to 10.25</t>
  </si>
  <si>
    <t>-18.43 to 10.18</t>
  </si>
  <si>
    <t>4.5</t>
  </si>
  <si>
    <t>-3.966 to 5.035</t>
  </si>
  <si>
    <t>-1.501 to 4.978</t>
  </si>
  <si>
    <t>-18.27 to 14.52</t>
  </si>
  <si>
    <t>-3.351 to 5.759</t>
  </si>
  <si>
    <t>-17.83 to 13.01</t>
  </si>
  <si>
    <t>-20.43 to 13.20</t>
  </si>
  <si>
    <t>5</t>
  </si>
  <si>
    <t>-4.566 to 6.175</t>
  </si>
  <si>
    <t>-2.664 to 6.584</t>
  </si>
  <si>
    <t>-17.84 to 14.68</t>
  </si>
  <si>
    <t>-4.062 to 6.374</t>
  </si>
  <si>
    <t>-18.27 to 13.49</t>
  </si>
  <si>
    <t>-21.04 to 13.95</t>
  </si>
  <si>
    <t>5.5</t>
  </si>
  <si>
    <t>-4.246 to 6.016</t>
  </si>
  <si>
    <t>-2.841 to 7.362</t>
  </si>
  <si>
    <t>-15.73 to 12.81</t>
  </si>
  <si>
    <t>-2.968 to 5.718</t>
  </si>
  <si>
    <t>-17.07 to 12.37</t>
  </si>
  <si>
    <t>-19.70 to 12.25</t>
  </si>
  <si>
    <t>6</t>
  </si>
  <si>
    <t>-3.898 to 5.814</t>
  </si>
  <si>
    <t>-2.398 to 7.072</t>
  </si>
  <si>
    <t>-16.70 to 13.97</t>
  </si>
  <si>
    <t>-2.670 to 5.428</t>
  </si>
  <si>
    <t>-18.19 to 13.55</t>
  </si>
  <si>
    <t>-20.20 to 12.80</t>
  </si>
  <si>
    <t>6.5</t>
  </si>
  <si>
    <t>-4.049 to 6.198</t>
  </si>
  <si>
    <t>-1.981 to 7.499</t>
  </si>
  <si>
    <t>-18.07 to 15.01</t>
  </si>
  <si>
    <t>-2.990 to 6.358</t>
  </si>
  <si>
    <t>-19.19 to 13.98</t>
  </si>
  <si>
    <t>-22.16 to 13.58</t>
  </si>
  <si>
    <t>7</t>
  </si>
  <si>
    <t>-3.543 to 5.230</t>
  </si>
  <si>
    <t>-1.614 to 7.085</t>
  </si>
  <si>
    <t>-17.83 to 14.83</t>
  </si>
  <si>
    <t>-1.579 to 5.363</t>
  </si>
  <si>
    <t>-19.37 to 14.68</t>
  </si>
  <si>
    <t>-21.71 to 13.24</t>
  </si>
  <si>
    <t>7.5</t>
  </si>
  <si>
    <t>-3.617 to 5.454</t>
  </si>
  <si>
    <t>-1.709 to 7.624</t>
  </si>
  <si>
    <t>-17.51 to 14.02</t>
  </si>
  <si>
    <t>-1.967 to 6.045</t>
  </si>
  <si>
    <t>-19.34 to 14.01</t>
  </si>
  <si>
    <t>-20.93 to 11.53</t>
  </si>
  <si>
    <t>8</t>
  </si>
  <si>
    <t>-4.101 to 5.174</t>
  </si>
  <si>
    <t>-2.114 to 7.515</t>
  </si>
  <si>
    <t>-16.67 to 13.39</t>
  </si>
  <si>
    <t>-2.229 to 6.558</t>
  </si>
  <si>
    <t>-17.81 to 13.46</t>
  </si>
  <si>
    <t>-19.60 to 10.92</t>
  </si>
  <si>
    <t>8.5</t>
  </si>
  <si>
    <t>-3.842 to 5.578</t>
  </si>
  <si>
    <t>-1.471 to 7.952</t>
  </si>
  <si>
    <t>-14.55 to 11.39</t>
  </si>
  <si>
    <t>-1.178 to 5.923</t>
  </si>
  <si>
    <t>-16.59 to 11.69</t>
  </si>
  <si>
    <t>-18.72 to 9.082</t>
  </si>
  <si>
    <t>9</t>
  </si>
  <si>
    <t>-4.064 to 5.731</t>
  </si>
  <si>
    <t>-1.704 to 7.771</t>
  </si>
  <si>
    <t>-15.82 to 12.07</t>
  </si>
  <si>
    <t>-2.109 to 6.510</t>
  </si>
  <si>
    <t>-17.02 to 11.61</t>
  </si>
  <si>
    <t>-19.65 to 9.836</t>
  </si>
  <si>
    <t>9.5</t>
  </si>
  <si>
    <t>-3.984 to 6.852</t>
  </si>
  <si>
    <t>-1.649 to 8.748</t>
  </si>
  <si>
    <t>-16.02 to 12.43</t>
  </si>
  <si>
    <t>-2.545 to 6.776</t>
  </si>
  <si>
    <t>-17.82 to 11.36</t>
  </si>
  <si>
    <t>-20.83 to 10.14</t>
  </si>
  <si>
    <t>10</t>
  </si>
  <si>
    <t>-4.539 to 7.479</t>
  </si>
  <si>
    <t>-1.943 to 9.482</t>
  </si>
  <si>
    <t>-16.82 to 12.12</t>
  </si>
  <si>
    <t>-2.947 to 7.546</t>
  </si>
  <si>
    <t>-18.58 to 10.94</t>
  </si>
  <si>
    <t>-21.91 to 9.676</t>
  </si>
  <si>
    <t>Macrohages / C. auris (6480) vs. Macrophages / C. auris +PP (7091)</t>
  </si>
  <si>
    <t>Macrophages / C. auris +PP (7091) vs. Macrophages Only (7476)</t>
  </si>
  <si>
    <t>Macrophages / C. auris +PP (7091) vs. Macrophages Only +PP (6599)</t>
  </si>
  <si>
    <t>no ATP</t>
  </si>
  <si>
    <t>0.1mM ATP</t>
  </si>
  <si>
    <t>1mM ATP</t>
  </si>
  <si>
    <t>0.5mM ATP</t>
  </si>
  <si>
    <t>no ATP 0.625 vs. 0.1ATP 0.625</t>
  </si>
  <si>
    <t>no ATP 0.625 vs. 0.5ATP 0.625</t>
  </si>
  <si>
    <t>no ATP 0.625 vs. 1ATP 0.625</t>
  </si>
  <si>
    <t>no ATP 1.25 vs. 0.1ATP 1.25</t>
  </si>
  <si>
    <t>no ATP 1.25 vs. 0.5ATP 1.25</t>
  </si>
  <si>
    <t>no ATP 1.25 vs. 1ATP 1.25</t>
  </si>
  <si>
    <t>no ATP 2.5 vs. 0.1ATP 2.5</t>
  </si>
  <si>
    <t>no ATP 2.5 vs. 0.5ATP 2.5</t>
  </si>
  <si>
    <t>no ATP 2.5 vs. 1ATP 2.5</t>
  </si>
  <si>
    <t>no ATP 5 vs. 0.1ATP 5</t>
  </si>
  <si>
    <t>no ATP 5 vs. 0.5 ATP 5</t>
  </si>
  <si>
    <t>no ATP 5 vs. 1ATP 5</t>
  </si>
  <si>
    <t>24h incubation</t>
  </si>
  <si>
    <t>48h incubation</t>
  </si>
  <si>
    <t>no ATP 10 vs. 0.1ATP 10</t>
  </si>
  <si>
    <t>no ATP 10 vs. 0.5ATP 10</t>
  </si>
  <si>
    <t>no ATP 10 vs. 1ATP 10</t>
  </si>
  <si>
    <t>-50.08 to 29.14</t>
  </si>
  <si>
    <t>-47.88 to 31.34</t>
  </si>
  <si>
    <t>-39.22 to 40.00</t>
  </si>
  <si>
    <t>-65.88 to 13.34</t>
  </si>
  <si>
    <t>-59.00 to 20.22</t>
  </si>
  <si>
    <t>-63.15 to 16.07</t>
  </si>
  <si>
    <t>-41.46 to 37.76</t>
  </si>
  <si>
    <t>-40.10 to 39.12</t>
  </si>
  <si>
    <t>-41.62 to 37.60</t>
  </si>
  <si>
    <t>-39.83 to 39.39</t>
  </si>
  <si>
    <t>-40.15 to 39.08</t>
  </si>
  <si>
    <t>-40.68 to 38.54</t>
  </si>
  <si>
    <t>-46.37 to 38.46</t>
  </si>
  <si>
    <t>-44.82 to 40.01</t>
  </si>
  <si>
    <t>-36.53 to 48.30</t>
  </si>
  <si>
    <t>-46.98 to 37.86</t>
  </si>
  <si>
    <t>-45.09 to 39.74</t>
  </si>
  <si>
    <t>-34.29 to 50.55</t>
  </si>
  <si>
    <t>-64.46 to 20.38</t>
  </si>
  <si>
    <t>-65.99 to 18.84</t>
  </si>
  <si>
    <t>-55.42 to 29.41</t>
  </si>
  <si>
    <t>-55.23 to 29.60</t>
  </si>
  <si>
    <t>-57.40 to 27.43</t>
  </si>
  <si>
    <t>-42.36 to 42.47</t>
  </si>
  <si>
    <t>-41.65 to 43.19</t>
  </si>
  <si>
    <t>-44.12 to 40.71</t>
  </si>
  <si>
    <t>24 h</t>
  </si>
  <si>
    <t>48 h</t>
  </si>
  <si>
    <t>Šídák's multiple comparisons test</t>
  </si>
  <si>
    <t>71070195 to 112120471</t>
  </si>
  <si>
    <t>A-B</t>
  </si>
  <si>
    <t>72366195 to 113416471</t>
  </si>
  <si>
    <t>A-C</t>
  </si>
  <si>
    <t>72323862 to 113374138</t>
  </si>
  <si>
    <t>A-D</t>
  </si>
  <si>
    <t>72165529 to 113215805</t>
  </si>
  <si>
    <t>A-E</t>
  </si>
  <si>
    <t>1790679400 to 3916120600</t>
  </si>
  <si>
    <t>1793312733 to 3918753934</t>
  </si>
  <si>
    <t>1796706066 to 3922147267</t>
  </si>
  <si>
    <t>1796955400 to 3922396600</t>
  </si>
  <si>
    <t>0-24 vs. 0-48</t>
  </si>
  <si>
    <t>-3470933335 to -2062533332</t>
  </si>
  <si>
    <t>1.56-24 vs. 1.56-48</t>
  </si>
  <si>
    <t>-709128668 to 699271335</t>
  </si>
  <si>
    <t>3.12-24 vs. 3.12-48</t>
  </si>
  <si>
    <t>-707791335 to 700608668</t>
  </si>
  <si>
    <t>6.25-24 vs. 6.25-48</t>
  </si>
  <si>
    <t>-704355668 to 704044335</t>
  </si>
  <si>
    <t>12.5-24 vs. 12.5-48</t>
  </si>
  <si>
    <t>-703948002 to 704452002</t>
  </si>
  <si>
    <t>% of input</t>
  </si>
  <si>
    <t>-35.16 to 37.59</t>
  </si>
  <si>
    <t>-35.33 to 37.41</t>
  </si>
  <si>
    <t>-35.97 to 36.78</t>
  </si>
  <si>
    <t>-31.46 to 53.37</t>
  </si>
  <si>
    <t>Statistics 24h</t>
  </si>
  <si>
    <t>Statistics 48h</t>
  </si>
  <si>
    <t>Statistics 24h vs 48h</t>
  </si>
  <si>
    <t>Statistics aconitase</t>
  </si>
  <si>
    <t>Statistics metal addition</t>
  </si>
  <si>
    <t>24 hours</t>
  </si>
  <si>
    <t>1mM  no Fe</t>
  </si>
  <si>
    <t>1mM 10uM Fe2</t>
  </si>
  <si>
    <t>1mM 10uM Fe3</t>
  </si>
  <si>
    <t>0 Fe 0.625 vs. Fe2 0.625</t>
  </si>
  <si>
    <t>-36.47 to -8.619</t>
  </si>
  <si>
    <t>0 Fe 0.625 vs. Fe3 0.625</t>
  </si>
  <si>
    <t>-31.29 to -3.438</t>
  </si>
  <si>
    <t>0 Fe 1.25 vs. Fe2 1.25</t>
  </si>
  <si>
    <t>-66.89 to -39.04</t>
  </si>
  <si>
    <t>0 Fe 1.25 vs. Fe3 1.25</t>
  </si>
  <si>
    <t>-55.33 to -27.48</t>
  </si>
  <si>
    <t>0 Fe 2.5 vs. Fe2 2.5</t>
  </si>
  <si>
    <t>-28.03 to -0.1797</t>
  </si>
  <si>
    <t>0 Fe 2.5 vs. Fe3 2.5</t>
  </si>
  <si>
    <t>-18.22 to 9.625</t>
  </si>
  <si>
    <t>0 Fe 5 vs. Fe2 5</t>
  </si>
  <si>
    <t>-11.71 to 16.14</t>
  </si>
  <si>
    <t>0 Fe 5 vs. Fe3 5</t>
  </si>
  <si>
    <t>-12.92 to 14.92</t>
  </si>
  <si>
    <t>0 Fe 10 vs. Fe2 10</t>
  </si>
  <si>
    <t>-12.38 to 15.47</t>
  </si>
  <si>
    <t>0 Fe 10 vs. Fe3 10</t>
  </si>
  <si>
    <t>-13.03 to 14.81</t>
  </si>
  <si>
    <t>Statistics 1mM 24h</t>
  </si>
  <si>
    <t>48 hours</t>
  </si>
  <si>
    <t>Statistics 1mM 48h</t>
  </si>
  <si>
    <t>-51.09 to 4.971</t>
  </si>
  <si>
    <t>-42.41 to 13.65</t>
  </si>
  <si>
    <t>-51.96 to 4.097</t>
  </si>
  <si>
    <t>-44.50 to 11.56</t>
  </si>
  <si>
    <t>-74.08 to -18.02</t>
  </si>
  <si>
    <t>-63.76 to -7.705</t>
  </si>
  <si>
    <t>-62.61 to -6.558</t>
  </si>
  <si>
    <t>-54.29 to 1.771</t>
  </si>
  <si>
    <t>-28.50 to 27.56</t>
  </si>
  <si>
    <t>-31.95 to 24.11</t>
  </si>
  <si>
    <t>10mM  no Fe</t>
  </si>
  <si>
    <t>10mM 10uM Fe2</t>
  </si>
  <si>
    <t>10mM 10uM Fe3</t>
  </si>
  <si>
    <t>-33.21 to 2.779</t>
  </si>
  <si>
    <t>-20.13 to 15.85</t>
  </si>
  <si>
    <t>-57.89 to -21.91</t>
  </si>
  <si>
    <t>-42.87 to -6.881</t>
  </si>
  <si>
    <t>-18.64 to 17.35</t>
  </si>
  <si>
    <t>-18.12 to 17.87</t>
  </si>
  <si>
    <t>0 Fe 5 vs. Fe2 2.5</t>
  </si>
  <si>
    <t>-19.27 to 16.71</t>
  </si>
  <si>
    <t>-18.20 to 17.79</t>
  </si>
  <si>
    <t>-17.99 to 17.99</t>
  </si>
  <si>
    <t>-18.32 to 17.67</t>
  </si>
  <si>
    <t>Statistics 10mM 24h</t>
  </si>
  <si>
    <t>-41.95 to 13.27</t>
  </si>
  <si>
    <t>-35.71 to 19.51</t>
  </si>
  <si>
    <t>-65.85 to -10.62</t>
  </si>
  <si>
    <t>-56.44 to -1.216</t>
  </si>
  <si>
    <t>-89.61 to -34.39</t>
  </si>
  <si>
    <t>-83.82 to -28.60</t>
  </si>
  <si>
    <t>-49.96 to 5.262</t>
  </si>
  <si>
    <t>-40.62 to 14.61</t>
  </si>
  <si>
    <t>-34.74 to 20.48</t>
  </si>
  <si>
    <t>-30.13 to 25.10</t>
  </si>
  <si>
    <t>Statistics 10mM 48h</t>
  </si>
  <si>
    <t>20mM  no Fe</t>
  </si>
  <si>
    <t>20mM 10uM Fe2</t>
  </si>
  <si>
    <t>20mM 10uM Fe3</t>
  </si>
  <si>
    <t>-23.39 to 9.765</t>
  </si>
  <si>
    <t>-2.135 to 31.02</t>
  </si>
  <si>
    <t>-58.90 to -25.75</t>
  </si>
  <si>
    <t>-35.14 to -1.984</t>
  </si>
  <si>
    <t>-18.84 to 14.32</t>
  </si>
  <si>
    <t>-16.80 to 16.36</t>
  </si>
  <si>
    <t>-14.64 to 18.51</t>
  </si>
  <si>
    <t>-14.87 to 18.28</t>
  </si>
  <si>
    <t>-16.58 to 16.58</t>
  </si>
  <si>
    <t>-17.06 to 16.09</t>
  </si>
  <si>
    <t>Statistics 20mM 24h</t>
  </si>
  <si>
    <t>-43.55 to 11.35</t>
  </si>
  <si>
    <t>-32.97 to 21.93</t>
  </si>
  <si>
    <t>-62.92 to -8.026</t>
  </si>
  <si>
    <t>-63.06 to -8.162</t>
  </si>
  <si>
    <t>-84.89 to -29.99</t>
  </si>
  <si>
    <t>-89.42 to -34.52</t>
  </si>
  <si>
    <t>-43.68 to 11.21</t>
  </si>
  <si>
    <t>-45.64 to 9.254</t>
  </si>
  <si>
    <t>-28.44 to 26.45</t>
  </si>
  <si>
    <t>-29.37 to 25.53</t>
  </si>
  <si>
    <t>Statistics 20mM 48h</t>
  </si>
  <si>
    <t>days</t>
  </si>
  <si>
    <t>uninfected</t>
  </si>
  <si>
    <t>no PP</t>
  </si>
  <si>
    <t>25uM PP</t>
  </si>
  <si>
    <t>100uM PP</t>
  </si>
  <si>
    <t>Log-rank (Mantel-Cox) test</t>
  </si>
  <si>
    <t>Chi square</t>
  </si>
  <si>
    <t>df</t>
  </si>
  <si>
    <t>Are the survival curves sig different?</t>
  </si>
  <si>
    <t>no PP vs 25uM PP</t>
  </si>
  <si>
    <t>no PP vs 100uM PP</t>
  </si>
  <si>
    <t>uninfected vs no PP</t>
  </si>
  <si>
    <t>uninfected vs 25uM PP</t>
  </si>
  <si>
    <t>uninfected vs 100uM PP</t>
  </si>
  <si>
    <t>Statistics MT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0"/>
      <color rgb="FF222222"/>
      <name val="Arial"/>
      <family val="2"/>
    </font>
    <font>
      <b/>
      <sz val="11"/>
      <color rgb="FFFF0000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b/>
      <i/>
      <sz val="11"/>
      <name val="Calibri"/>
      <family val="2"/>
      <scheme val="minor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0" fillId="0" borderId="0" xfId="0" quotePrefix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1" fillId="0" borderId="0" xfId="0" applyFont="1"/>
    <xf numFmtId="0" fontId="3" fillId="0" borderId="5" xfId="0" applyFont="1" applyBorder="1"/>
    <xf numFmtId="0" fontId="2" fillId="0" borderId="0" xfId="0" applyFont="1"/>
    <xf numFmtId="0" fontId="0" fillId="0" borderId="7" xfId="0" applyBorder="1"/>
    <xf numFmtId="0" fontId="0" fillId="0" borderId="6" xfId="0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quotePrefix="1" applyFont="1"/>
    <xf numFmtId="0" fontId="0" fillId="0" borderId="4" xfId="0" quotePrefix="1" applyBorder="1"/>
    <xf numFmtId="0" fontId="2" fillId="0" borderId="4" xfId="0" quotePrefix="1" applyFont="1" applyBorder="1"/>
    <xf numFmtId="0" fontId="6" fillId="0" borderId="0" xfId="0" applyFont="1" applyAlignment="1">
      <alignment horizontal="center"/>
    </xf>
    <xf numFmtId="0" fontId="3" fillId="0" borderId="0" xfId="0" applyFont="1" applyBorder="1"/>
    <xf numFmtId="0" fontId="0" fillId="0" borderId="0" xfId="0" applyBorder="1"/>
    <xf numFmtId="0" fontId="1" fillId="0" borderId="0" xfId="0" applyFont="1" applyBorder="1" applyAlignment="1">
      <alignment horizontal="center"/>
    </xf>
    <xf numFmtId="0" fontId="1" fillId="0" borderId="0" xfId="0" applyFont="1" applyBorder="1"/>
    <xf numFmtId="0" fontId="0" fillId="0" borderId="0" xfId="0" quotePrefix="1" applyBorder="1"/>
    <xf numFmtId="0" fontId="4" fillId="0" borderId="0" xfId="0" quotePrefix="1" applyFont="1" applyBorder="1"/>
    <xf numFmtId="0" fontId="1" fillId="0" borderId="7" xfId="0" applyFont="1" applyBorder="1"/>
    <xf numFmtId="0" fontId="3" fillId="0" borderId="8" xfId="0" applyFont="1" applyBorder="1"/>
    <xf numFmtId="0" fontId="5" fillId="0" borderId="0" xfId="0" applyFont="1" applyBorder="1" applyAlignment="1">
      <alignment horizontal="center"/>
    </xf>
    <xf numFmtId="164" fontId="0" fillId="0" borderId="0" xfId="0" applyNumberFormat="1"/>
    <xf numFmtId="164" fontId="1" fillId="0" borderId="0" xfId="0" applyNumberFormat="1" applyFont="1"/>
    <xf numFmtId="164" fontId="0" fillId="0" borderId="0" xfId="0" applyNumberFormat="1" applyBorder="1"/>
    <xf numFmtId="0" fontId="2" fillId="0" borderId="0" xfId="0" quotePrefix="1" applyFont="1"/>
    <xf numFmtId="11" fontId="0" fillId="0" borderId="0" xfId="0" applyNumberFormat="1"/>
    <xf numFmtId="11" fontId="2" fillId="0" borderId="0" xfId="0" applyNumberFormat="1" applyFont="1"/>
    <xf numFmtId="0" fontId="6" fillId="0" borderId="0" xfId="0" applyFont="1"/>
    <xf numFmtId="0" fontId="7" fillId="0" borderId="0" xfId="0" applyFont="1"/>
    <xf numFmtId="22" fontId="0" fillId="0" borderId="0" xfId="0" applyNumberFormat="1"/>
    <xf numFmtId="2" fontId="0" fillId="0" borderId="0" xfId="0" applyNumberFormat="1"/>
    <xf numFmtId="11" fontId="3" fillId="0" borderId="0" xfId="0" applyNumberFormat="1" applyFont="1" applyBorder="1"/>
    <xf numFmtId="11" fontId="1" fillId="0" borderId="0" xfId="0" applyNumberFormat="1" applyFont="1"/>
    <xf numFmtId="0" fontId="8" fillId="0" borderId="0" xfId="0" applyFont="1"/>
    <xf numFmtId="1" fontId="0" fillId="0" borderId="0" xfId="0" applyNumberFormat="1"/>
    <xf numFmtId="2" fontId="0" fillId="0" borderId="0" xfId="0" applyNumberFormat="1" applyAlignment="1">
      <alignment horizontal="center"/>
    </xf>
    <xf numFmtId="2" fontId="2" fillId="0" borderId="0" xfId="0" applyNumberFormat="1" applyFont="1" applyAlignment="1">
      <alignment horizontal="center"/>
    </xf>
    <xf numFmtId="2" fontId="0" fillId="0" borderId="0" xfId="0" applyNumberFormat="1" applyFont="1" applyAlignment="1">
      <alignment horizontal="center"/>
    </xf>
    <xf numFmtId="0" fontId="10" fillId="0" borderId="0" xfId="0" applyFont="1"/>
    <xf numFmtId="0" fontId="10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9" fillId="0" borderId="0" xfId="0" applyFont="1"/>
    <xf numFmtId="0" fontId="0" fillId="0" borderId="9" xfId="0" applyFont="1" applyBorder="1"/>
    <xf numFmtId="0" fontId="0" fillId="0" borderId="0" xfId="0" applyFont="1"/>
    <xf numFmtId="0" fontId="6" fillId="0" borderId="9" xfId="0" applyFont="1" applyBorder="1" applyAlignment="1">
      <alignment horizontal="center"/>
    </xf>
    <xf numFmtId="0" fontId="6" fillId="0" borderId="9" xfId="0" applyFont="1" applyBorder="1"/>
    <xf numFmtId="0" fontId="5" fillId="0" borderId="9" xfId="0" applyFont="1" applyBorder="1"/>
    <xf numFmtId="0" fontId="11" fillId="0" borderId="9" xfId="0" applyFont="1" applyBorder="1"/>
    <xf numFmtId="0" fontId="5" fillId="0" borderId="0" xfId="0" applyFont="1"/>
    <xf numFmtId="0" fontId="6" fillId="0" borderId="9" xfId="0" applyFont="1" applyBorder="1" applyAlignment="1">
      <alignment horizontal="left"/>
    </xf>
    <xf numFmtId="0" fontId="6" fillId="0" borderId="9" xfId="0" applyFont="1" applyBorder="1" applyAlignment="1">
      <alignment horizontal="center"/>
    </xf>
    <xf numFmtId="0" fontId="1" fillId="0" borderId="0" xfId="0" quotePrefix="1" applyFont="1" applyBorder="1"/>
    <xf numFmtId="0" fontId="1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1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immi/Desktop/Candida%20auris%20project/MIC/Sum%20PP%20Me%20treatment_1.xlsb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etal"/>
      <sheetName val="metal stats"/>
    </sheetNames>
    <sheetDataSet>
      <sheetData sheetId="0">
        <row r="3">
          <cell r="E3">
            <v>0.53058114566738401</v>
          </cell>
          <cell r="F3">
            <v>0</v>
          </cell>
          <cell r="G3">
            <v>0.73146667573912016</v>
          </cell>
          <cell r="H3">
            <v>0.30279318205014721</v>
          </cell>
          <cell r="I3">
            <v>6.3828429182360757E-2</v>
          </cell>
          <cell r="J3">
            <v>1.0562265975680438</v>
          </cell>
          <cell r="K3">
            <v>5.1108292793726931E-2</v>
          </cell>
          <cell r="L3">
            <v>3.8482651573946107</v>
          </cell>
        </row>
        <row r="4">
          <cell r="E4">
            <v>1.2786590011775323</v>
          </cell>
          <cell r="F4">
            <v>0.64911520468353312</v>
          </cell>
          <cell r="G4">
            <v>1.7112918041710581</v>
          </cell>
          <cell r="H4">
            <v>0.97642295784710365</v>
          </cell>
          <cell r="I4">
            <v>0</v>
          </cell>
          <cell r="J4">
            <v>15.325918818403455</v>
          </cell>
          <cell r="K4">
            <v>8.6108008858770706</v>
          </cell>
          <cell r="L4">
            <v>14.274356887315676</v>
          </cell>
        </row>
        <row r="5">
          <cell r="E5">
            <v>73.941954699729862</v>
          </cell>
          <cell r="F5">
            <v>86.449056837376304</v>
          </cell>
          <cell r="G5">
            <v>56.887694348994657</v>
          </cell>
          <cell r="H5">
            <v>63.134079542748253</v>
          </cell>
          <cell r="I5">
            <v>62.564626284547145</v>
          </cell>
          <cell r="J5">
            <v>84.159639080384125</v>
          </cell>
          <cell r="K5">
            <v>79.984478222188585</v>
          </cell>
          <cell r="L5">
            <v>77.731927539798221</v>
          </cell>
        </row>
        <row r="6">
          <cell r="E6">
            <v>88.504536953660732</v>
          </cell>
          <cell r="F6">
            <v>94.970683693412468</v>
          </cell>
          <cell r="G6">
            <v>98.530262307352075</v>
          </cell>
          <cell r="H6">
            <v>95.652025992583262</v>
          </cell>
          <cell r="I6">
            <v>93.272483564179481</v>
          </cell>
          <cell r="J6">
            <v>100.7101427627465</v>
          </cell>
          <cell r="K6">
            <v>96.009767362622796</v>
          </cell>
          <cell r="L6">
            <v>92.148251907096494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8A35BD-1C3B-4DDF-9087-F0C15998E6DF}">
  <dimension ref="A1:CJ119"/>
  <sheetViews>
    <sheetView topLeftCell="A9" workbookViewId="0">
      <selection activeCell="R22" sqref="R22"/>
    </sheetView>
  </sheetViews>
  <sheetFormatPr defaultRowHeight="14.4" x14ac:dyDescent="0.3"/>
  <cols>
    <col min="10" max="10" width="8.88671875" style="27"/>
  </cols>
  <sheetData>
    <row r="1" spans="1:19" x14ac:dyDescent="0.3">
      <c r="A1" t="s">
        <v>24</v>
      </c>
      <c r="B1" t="s">
        <v>12</v>
      </c>
      <c r="C1" t="s">
        <v>13</v>
      </c>
      <c r="D1" t="s">
        <v>14</v>
      </c>
      <c r="E1" t="s">
        <v>15</v>
      </c>
      <c r="F1" t="s">
        <v>17</v>
      </c>
      <c r="G1" t="s">
        <v>1</v>
      </c>
      <c r="H1" s="19"/>
      <c r="I1" s="19"/>
    </row>
    <row r="2" spans="1:19" x14ac:dyDescent="0.3">
      <c r="B2" s="10">
        <v>470140</v>
      </c>
      <c r="C2" s="11"/>
      <c r="D2" s="11"/>
      <c r="E2" s="11"/>
      <c r="F2" s="11"/>
      <c r="G2" s="13"/>
      <c r="H2" s="26"/>
      <c r="I2" s="19" t="s">
        <v>18</v>
      </c>
      <c r="J2" s="27">
        <v>0.19467022087729999</v>
      </c>
      <c r="L2" t="s">
        <v>45</v>
      </c>
      <c r="O2" s="35"/>
    </row>
    <row r="3" spans="1:19" x14ac:dyDescent="0.3">
      <c r="A3" s="5">
        <v>0.1953125</v>
      </c>
      <c r="B3" s="4">
        <v>98.718825704760263</v>
      </c>
      <c r="C3" s="19">
        <v>89.587701711273098</v>
      </c>
      <c r="D3" s="19">
        <v>95.165651723824013</v>
      </c>
      <c r="E3" s="19"/>
      <c r="F3" s="21">
        <f t="shared" ref="F3:F9" si="0">AVERAGE(B3:E3)</f>
        <v>94.490726379952449</v>
      </c>
      <c r="G3" s="6">
        <f t="shared" ref="G3:G9" si="1">STDEV(B3:E3)/SQRT(COUNT(B3:E3))</f>
        <v>2.6574423487606373</v>
      </c>
      <c r="I3" t="s">
        <v>19</v>
      </c>
      <c r="J3" s="27">
        <v>93.488585819321301</v>
      </c>
      <c r="S3" s="5"/>
    </row>
    <row r="4" spans="1:19" x14ac:dyDescent="0.3">
      <c r="A4" s="5">
        <v>0.390625</v>
      </c>
      <c r="B4" s="4">
        <v>99.65958819856813</v>
      </c>
      <c r="C4" s="19">
        <v>83.011516004599585</v>
      </c>
      <c r="D4" s="19">
        <v>89.612692002359324</v>
      </c>
      <c r="E4" s="19"/>
      <c r="F4" s="21">
        <f t="shared" si="0"/>
        <v>90.761265401842351</v>
      </c>
      <c r="G4" s="6">
        <f t="shared" si="1"/>
        <v>4.8400755016286388</v>
      </c>
      <c r="I4" s="5" t="s">
        <v>20</v>
      </c>
      <c r="J4" s="28">
        <v>0.97595958403125904</v>
      </c>
      <c r="L4" t="s">
        <v>41</v>
      </c>
      <c r="S4" s="5"/>
    </row>
    <row r="5" spans="1:19" x14ac:dyDescent="0.3">
      <c r="A5" s="5">
        <v>0.78125</v>
      </c>
      <c r="B5" s="4">
        <v>67.47539689824174</v>
      </c>
      <c r="C5" s="19">
        <v>57.460286907435311</v>
      </c>
      <c r="D5" s="19">
        <v>77.788141644588819</v>
      </c>
      <c r="E5" s="19">
        <v>71.238479576811926</v>
      </c>
      <c r="F5" s="21">
        <f t="shared" si="0"/>
        <v>68.490576256769458</v>
      </c>
      <c r="G5" s="6">
        <f t="shared" si="1"/>
        <v>4.2494466998371836</v>
      </c>
      <c r="I5" t="s">
        <v>21</v>
      </c>
      <c r="J5" s="27">
        <v>-4.4736377778068599</v>
      </c>
      <c r="L5" t="s">
        <v>42</v>
      </c>
      <c r="S5" s="5"/>
    </row>
    <row r="6" spans="1:19" x14ac:dyDescent="0.3">
      <c r="A6" s="5">
        <v>1.5625</v>
      </c>
      <c r="B6" s="4">
        <v>12.66324135789835</v>
      </c>
      <c r="C6" s="19">
        <v>3.6862612444465497</v>
      </c>
      <c r="D6" s="19">
        <v>18.99206460851374</v>
      </c>
      <c r="E6" s="19">
        <v>5.3716529421388515</v>
      </c>
      <c r="F6" s="21">
        <f t="shared" si="0"/>
        <v>10.178305038249373</v>
      </c>
      <c r="G6" s="6">
        <f t="shared" si="1"/>
        <v>3.5250035847361767</v>
      </c>
      <c r="L6" t="s">
        <v>43</v>
      </c>
      <c r="S6" s="5"/>
    </row>
    <row r="7" spans="1:19" x14ac:dyDescent="0.3">
      <c r="A7" s="14">
        <v>3.125</v>
      </c>
      <c r="B7" s="4">
        <v>1.0769333013808859</v>
      </c>
      <c r="C7" s="19">
        <v>0</v>
      </c>
      <c r="D7" s="19">
        <v>0</v>
      </c>
      <c r="E7" s="19">
        <v>0.21813819054371494</v>
      </c>
      <c r="F7" s="21">
        <f t="shared" si="0"/>
        <v>0.32376787298115023</v>
      </c>
      <c r="G7" s="6">
        <f t="shared" si="1"/>
        <v>0.25626598543600931</v>
      </c>
      <c r="L7" t="s">
        <v>44</v>
      </c>
      <c r="S7" s="14"/>
    </row>
    <row r="8" spans="1:19" x14ac:dyDescent="0.3">
      <c r="A8" s="5">
        <v>6.25</v>
      </c>
      <c r="B8" s="4">
        <v>3.3050705302566707</v>
      </c>
      <c r="C8" s="19">
        <v>0</v>
      </c>
      <c r="D8" s="19">
        <v>4.6664171284264248E-2</v>
      </c>
      <c r="E8" s="19">
        <v>0.21813819054371494</v>
      </c>
      <c r="F8" s="21">
        <f t="shared" si="0"/>
        <v>0.89246822302116247</v>
      </c>
      <c r="G8" s="6">
        <f t="shared" si="1"/>
        <v>0.80556682469634588</v>
      </c>
      <c r="S8" s="5"/>
    </row>
    <row r="9" spans="1:19" x14ac:dyDescent="0.3">
      <c r="A9" s="5">
        <v>12.5</v>
      </c>
      <c r="B9" s="9">
        <v>0</v>
      </c>
      <c r="C9" s="8">
        <v>0</v>
      </c>
      <c r="D9" s="8">
        <v>0</v>
      </c>
      <c r="E9" s="8">
        <v>0</v>
      </c>
      <c r="F9" s="24">
        <f t="shared" si="0"/>
        <v>0</v>
      </c>
      <c r="G9" s="25">
        <f t="shared" si="1"/>
        <v>0</v>
      </c>
      <c r="S9" s="5"/>
    </row>
    <row r="10" spans="1:19" x14ac:dyDescent="0.3">
      <c r="L10" s="19"/>
      <c r="M10" s="19"/>
      <c r="N10" s="19"/>
      <c r="O10" s="19"/>
      <c r="P10" s="19"/>
      <c r="Q10" s="19"/>
      <c r="R10" s="19"/>
      <c r="S10" s="19"/>
    </row>
    <row r="11" spans="1:19" x14ac:dyDescent="0.3">
      <c r="A11" t="s">
        <v>24</v>
      </c>
      <c r="B11" t="s">
        <v>12</v>
      </c>
      <c r="C11" t="s">
        <v>13</v>
      </c>
      <c r="D11" t="s">
        <v>14</v>
      </c>
      <c r="E11" t="s">
        <v>15</v>
      </c>
      <c r="F11" t="s">
        <v>17</v>
      </c>
      <c r="G11" t="s">
        <v>1</v>
      </c>
      <c r="L11" s="19"/>
      <c r="M11" s="19"/>
      <c r="N11" s="19"/>
      <c r="O11" s="19"/>
      <c r="P11" s="19"/>
      <c r="Q11" s="19"/>
      <c r="R11" s="19"/>
      <c r="S11" s="19"/>
    </row>
    <row r="12" spans="1:19" x14ac:dyDescent="0.3">
      <c r="B12" s="10">
        <v>470121</v>
      </c>
      <c r="C12" s="11"/>
      <c r="D12" s="11"/>
      <c r="E12" s="11"/>
      <c r="F12" s="12"/>
      <c r="G12" s="3"/>
      <c r="I12" s="19" t="s">
        <v>18</v>
      </c>
      <c r="J12" s="27">
        <v>-4.42327139585557E-2</v>
      </c>
      <c r="L12" s="19"/>
      <c r="M12" s="20"/>
      <c r="N12" s="20"/>
      <c r="O12" s="20"/>
      <c r="P12" s="20"/>
      <c r="Q12" s="26"/>
      <c r="R12" s="19"/>
      <c r="S12" s="19"/>
    </row>
    <row r="13" spans="1:19" x14ac:dyDescent="0.3">
      <c r="A13" s="5">
        <v>0.1953125</v>
      </c>
      <c r="B13" s="4">
        <v>96.325083145963532</v>
      </c>
      <c r="C13" s="19">
        <v>94.595552178481057</v>
      </c>
      <c r="D13" s="19">
        <v>103.67504864056475</v>
      </c>
      <c r="E13" s="19"/>
      <c r="F13" s="21">
        <f t="shared" ref="F13:F19" si="2">AVERAGE(B13:E13)</f>
        <v>98.198561321669786</v>
      </c>
      <c r="G13" s="6">
        <f t="shared" ref="G13:G19" si="3">STDEV(B13:E13)/SQRT(COUNT(B13:E13))</f>
        <v>2.783388483927657</v>
      </c>
      <c r="I13" t="s">
        <v>19</v>
      </c>
      <c r="J13" s="27">
        <v>97.901486734523303</v>
      </c>
      <c r="L13" s="21"/>
      <c r="M13" s="19"/>
      <c r="N13" s="19"/>
      <c r="O13" s="19"/>
      <c r="P13" s="19"/>
      <c r="Q13" s="21"/>
      <c r="R13" s="18"/>
      <c r="S13" s="19"/>
    </row>
    <row r="14" spans="1:19" x14ac:dyDescent="0.3">
      <c r="A14" s="5">
        <v>0.390625</v>
      </c>
      <c r="B14" s="4">
        <v>95.478796968216784</v>
      </c>
      <c r="C14" s="19">
        <v>90.959452930439426</v>
      </c>
      <c r="D14" s="19">
        <v>91.295942374428307</v>
      </c>
      <c r="E14" s="19"/>
      <c r="F14" s="21">
        <f t="shared" si="2"/>
        <v>92.578064091028182</v>
      </c>
      <c r="G14" s="6">
        <f t="shared" si="3"/>
        <v>1.453615573329847</v>
      </c>
      <c r="I14" s="5" t="s">
        <v>20</v>
      </c>
      <c r="J14" s="28">
        <v>1.07461223852204</v>
      </c>
      <c r="L14" s="21"/>
      <c r="M14" s="19"/>
      <c r="N14" s="19"/>
      <c r="O14" s="19"/>
      <c r="P14" s="19"/>
      <c r="Q14" s="21"/>
      <c r="R14" s="18"/>
      <c r="S14" s="19"/>
    </row>
    <row r="15" spans="1:19" x14ac:dyDescent="0.3">
      <c r="A15" s="5">
        <v>0.78125</v>
      </c>
      <c r="B15" s="4">
        <v>38.15196618269767</v>
      </c>
      <c r="C15" s="19">
        <v>73.347065450358969</v>
      </c>
      <c r="D15" s="19">
        <v>63.786804054188742</v>
      </c>
      <c r="E15" s="19">
        <v>107.64447898739797</v>
      </c>
      <c r="F15" s="21">
        <f t="shared" si="2"/>
        <v>70.732578668660835</v>
      </c>
      <c r="G15" s="6">
        <f t="shared" si="3"/>
        <v>14.37319270154109</v>
      </c>
      <c r="I15" t="s">
        <v>21</v>
      </c>
      <c r="J15" s="27">
        <v>-3.0202548341295299</v>
      </c>
      <c r="L15" s="21"/>
      <c r="M15" s="19"/>
      <c r="N15" s="19"/>
      <c r="O15" s="19"/>
      <c r="P15" s="19"/>
      <c r="Q15" s="21"/>
      <c r="R15" s="18"/>
      <c r="S15" s="19"/>
    </row>
    <row r="16" spans="1:19" x14ac:dyDescent="0.3">
      <c r="A16" s="5">
        <v>1.5625</v>
      </c>
      <c r="B16" s="16">
        <v>8.9688395465788787E-2</v>
      </c>
      <c r="C16" s="19">
        <v>43.406006734222231</v>
      </c>
      <c r="D16" s="19">
        <v>0.28655434258190898</v>
      </c>
      <c r="E16" s="19">
        <v>54.932548714817074</v>
      </c>
      <c r="F16" s="21">
        <f t="shared" si="2"/>
        <v>24.678699546771753</v>
      </c>
      <c r="G16" s="6">
        <f t="shared" si="3"/>
        <v>14.33411909000486</v>
      </c>
      <c r="L16" s="21"/>
      <c r="M16" s="19"/>
      <c r="N16" s="19"/>
      <c r="O16" s="19"/>
      <c r="P16" s="19"/>
      <c r="Q16" s="21"/>
      <c r="R16" s="18"/>
      <c r="S16" s="19"/>
    </row>
    <row r="17" spans="1:88" x14ac:dyDescent="0.3">
      <c r="A17" s="14">
        <v>3.125</v>
      </c>
      <c r="B17" s="4">
        <v>0.16327855747532818</v>
      </c>
      <c r="C17" s="19">
        <v>1.8180538570046525</v>
      </c>
      <c r="D17" s="19">
        <v>0</v>
      </c>
      <c r="E17" s="19">
        <v>1.5211236329317761</v>
      </c>
      <c r="F17" s="21">
        <f t="shared" si="2"/>
        <v>0.87561401185293919</v>
      </c>
      <c r="G17" s="6">
        <f t="shared" si="3"/>
        <v>0.4635908064546691</v>
      </c>
      <c r="L17" s="57"/>
      <c r="M17" s="19"/>
      <c r="N17" s="19"/>
      <c r="O17" s="19"/>
      <c r="P17" s="19"/>
      <c r="Q17" s="21"/>
      <c r="R17" s="18"/>
      <c r="S17" s="19"/>
    </row>
    <row r="18" spans="1:88" x14ac:dyDescent="0.3">
      <c r="A18" s="5">
        <v>6.25</v>
      </c>
      <c r="B18" s="4">
        <v>3.3805536358872326</v>
      </c>
      <c r="C18" s="19">
        <v>2.5566354585171527</v>
      </c>
      <c r="D18" s="19">
        <v>1.6046994506820023</v>
      </c>
      <c r="E18" s="19">
        <v>1.5211236329317761</v>
      </c>
      <c r="F18" s="21">
        <f t="shared" si="2"/>
        <v>2.2657530445045406</v>
      </c>
      <c r="G18" s="6">
        <f t="shared" si="3"/>
        <v>0.43958860993489329</v>
      </c>
      <c r="L18" s="21"/>
      <c r="M18" s="19"/>
      <c r="N18" s="19"/>
      <c r="O18" s="19"/>
      <c r="P18" s="19"/>
      <c r="Q18" s="21"/>
      <c r="R18" s="18"/>
      <c r="S18" s="19"/>
    </row>
    <row r="19" spans="1:88" x14ac:dyDescent="0.3">
      <c r="A19" s="5">
        <v>12.5</v>
      </c>
      <c r="B19" s="9">
        <v>1.0793263238305437</v>
      </c>
      <c r="C19" s="8">
        <v>0</v>
      </c>
      <c r="D19" s="8">
        <v>0</v>
      </c>
      <c r="E19" s="8">
        <v>0</v>
      </c>
      <c r="F19" s="24">
        <f t="shared" si="2"/>
        <v>0.26983158095763593</v>
      </c>
      <c r="G19" s="25">
        <f t="shared" si="3"/>
        <v>0.26983158095763593</v>
      </c>
      <c r="L19" s="21"/>
      <c r="M19" s="19"/>
      <c r="N19" s="19"/>
      <c r="O19" s="19"/>
      <c r="P19" s="19"/>
      <c r="Q19" s="21"/>
      <c r="R19" s="18"/>
      <c r="S19" s="19"/>
    </row>
    <row r="20" spans="1:88" x14ac:dyDescent="0.3">
      <c r="L20" s="19"/>
      <c r="M20" s="19"/>
      <c r="N20" s="19"/>
      <c r="O20" s="19"/>
      <c r="P20" s="19"/>
      <c r="Q20" s="19"/>
      <c r="R20" s="19"/>
      <c r="S20" s="19"/>
    </row>
    <row r="21" spans="1:88" x14ac:dyDescent="0.3">
      <c r="A21" t="s">
        <v>24</v>
      </c>
      <c r="B21" t="s">
        <v>12</v>
      </c>
      <c r="C21" t="s">
        <v>13</v>
      </c>
      <c r="D21" t="s">
        <v>14</v>
      </c>
      <c r="E21" t="s">
        <v>15</v>
      </c>
      <c r="F21" t="s">
        <v>17</v>
      </c>
      <c r="G21" t="s">
        <v>1</v>
      </c>
      <c r="H21" s="19"/>
      <c r="I21" s="19"/>
      <c r="J21" s="29"/>
      <c r="K21" s="19"/>
      <c r="L21" s="19"/>
      <c r="M21" s="19"/>
      <c r="N21" s="19"/>
      <c r="O21" s="19"/>
      <c r="P21" s="19"/>
      <c r="Q21" s="19"/>
      <c r="R21" s="19"/>
      <c r="S21" s="19"/>
      <c r="U21" s="19"/>
      <c r="Y21" s="18"/>
      <c r="AH21" s="19"/>
      <c r="AI21" s="19"/>
      <c r="AJ21" s="19"/>
      <c r="AK21" s="19"/>
      <c r="AL21" s="19"/>
      <c r="AM21" s="19"/>
      <c r="AN21" s="19"/>
      <c r="AO21" s="19"/>
      <c r="AP21" s="19"/>
      <c r="AQ21" s="19"/>
    </row>
    <row r="22" spans="1:88" x14ac:dyDescent="0.3">
      <c r="B22" s="10" t="s">
        <v>2</v>
      </c>
      <c r="C22" s="11"/>
      <c r="D22" s="11"/>
      <c r="E22" s="11"/>
      <c r="F22" s="12"/>
      <c r="G22" s="3"/>
      <c r="H22" s="20"/>
      <c r="I22" s="19" t="s">
        <v>18</v>
      </c>
      <c r="J22" s="27">
        <v>0.44729999999999998</v>
      </c>
      <c r="K22" s="20"/>
      <c r="L22" s="19"/>
      <c r="M22" s="20"/>
      <c r="N22" s="20"/>
      <c r="O22" s="20"/>
      <c r="P22" s="20"/>
      <c r="Q22" s="26"/>
      <c r="R22" s="19"/>
      <c r="S22" s="20"/>
      <c r="T22" s="20"/>
      <c r="U22" s="19"/>
      <c r="Y22" s="18"/>
      <c r="AH22" s="19"/>
      <c r="AI22" s="20"/>
      <c r="AJ22" s="20"/>
      <c r="AK22" s="20"/>
      <c r="AL22" s="20"/>
      <c r="AM22" s="20"/>
      <c r="AN22" s="20"/>
      <c r="AO22" s="20"/>
      <c r="AP22" s="19"/>
      <c r="AQ22" s="20"/>
      <c r="AR22" s="20"/>
      <c r="AS22" s="20"/>
      <c r="AT22" s="20"/>
      <c r="AU22" s="20"/>
      <c r="AV22" s="20"/>
      <c r="AW22" s="20"/>
      <c r="AX22" s="20"/>
      <c r="AY22" s="19"/>
      <c r="AZ22" s="20"/>
      <c r="BA22" s="20"/>
      <c r="BB22" s="20"/>
      <c r="BC22" s="20"/>
      <c r="BD22" s="20"/>
      <c r="BE22" s="20"/>
      <c r="BF22" s="20"/>
      <c r="BG22" s="20"/>
      <c r="BH22" s="19"/>
      <c r="BI22" s="20"/>
      <c r="BJ22" s="20"/>
      <c r="BK22" s="20"/>
      <c r="BL22" s="20"/>
      <c r="BM22" s="20"/>
      <c r="BN22" s="20"/>
      <c r="BO22" s="20"/>
      <c r="BP22" s="20"/>
      <c r="BQ22" s="19"/>
      <c r="BR22" s="20"/>
      <c r="BS22" s="20"/>
      <c r="BT22" s="20"/>
      <c r="BU22" s="20"/>
      <c r="BV22" s="20"/>
      <c r="BW22" s="20"/>
      <c r="BX22" s="20"/>
      <c r="BY22" s="20"/>
      <c r="BZ22" s="19"/>
      <c r="CA22" s="19"/>
      <c r="CB22" s="11" t="s">
        <v>11</v>
      </c>
      <c r="CC22" s="2"/>
      <c r="CD22" s="2"/>
      <c r="CE22" s="2"/>
      <c r="CF22" s="2"/>
      <c r="CG22" s="2"/>
      <c r="CH22" s="2"/>
      <c r="CI22" s="2"/>
      <c r="CJ22" s="3"/>
    </row>
    <row r="23" spans="1:88" x14ac:dyDescent="0.3">
      <c r="A23" s="5">
        <v>0.1953125</v>
      </c>
      <c r="B23" s="4">
        <v>79.823857861952291</v>
      </c>
      <c r="C23" s="19">
        <v>72.588161598882067</v>
      </c>
      <c r="D23" s="19">
        <v>84.856600535635351</v>
      </c>
      <c r="E23" s="19"/>
      <c r="F23" s="21">
        <f t="shared" ref="F23:F29" si="4">AVERAGE(B23:E23)</f>
        <v>79.089539998823241</v>
      </c>
      <c r="G23" s="6">
        <f t="shared" ref="G23:G29" si="5">STDEV(B23:E23)/SQRT(COUNT(B23:E23))</f>
        <v>3.5605741825953596</v>
      </c>
      <c r="H23" s="19"/>
      <c r="I23" t="s">
        <v>19</v>
      </c>
      <c r="J23" s="27">
        <v>84.730500000000006</v>
      </c>
      <c r="K23" s="19"/>
      <c r="L23" s="21"/>
      <c r="M23" s="19"/>
      <c r="N23" s="19"/>
      <c r="O23" s="19"/>
      <c r="P23" s="18"/>
      <c r="Q23" s="21"/>
      <c r="R23" s="18"/>
      <c r="S23" s="19"/>
      <c r="T23" s="19"/>
      <c r="U23" s="19"/>
      <c r="Y23" s="18"/>
      <c r="AH23" s="19"/>
      <c r="AI23" s="19"/>
      <c r="AJ23" s="19"/>
      <c r="AK23" s="19"/>
      <c r="AL23" s="19"/>
      <c r="AM23" s="19"/>
      <c r="AN23" s="19"/>
      <c r="AO23" s="19"/>
      <c r="AP23" s="21"/>
      <c r="AQ23" s="18"/>
      <c r="AR23" s="19"/>
      <c r="AS23" s="19"/>
      <c r="AT23" s="19"/>
      <c r="AU23" s="19"/>
      <c r="AV23" s="19"/>
      <c r="AW23" s="19"/>
      <c r="AX23" s="19"/>
      <c r="AY23" s="21"/>
      <c r="AZ23" s="18"/>
      <c r="BA23" s="19"/>
      <c r="BB23" s="19"/>
      <c r="BC23" s="19"/>
      <c r="BD23" s="19"/>
      <c r="BE23" s="19"/>
      <c r="BF23" s="19"/>
      <c r="BG23" s="19"/>
      <c r="BH23" s="21"/>
      <c r="BI23" s="18"/>
      <c r="BJ23" s="19"/>
      <c r="BK23" s="19"/>
      <c r="BL23" s="19"/>
      <c r="BM23" s="19"/>
      <c r="BN23" s="19"/>
      <c r="BO23" s="19"/>
      <c r="BP23" s="19"/>
      <c r="BQ23" s="21"/>
      <c r="BR23" s="18"/>
      <c r="BS23" s="19"/>
      <c r="BT23" s="19"/>
      <c r="BU23" s="19"/>
      <c r="BV23" s="19"/>
      <c r="BW23" s="19"/>
      <c r="BX23" s="19"/>
      <c r="BY23" s="19"/>
      <c r="BZ23" s="21"/>
      <c r="CA23" s="18"/>
      <c r="CB23" s="19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 s="5">
        <f t="shared" ref="CI23:CI29" si="6">AVERAGE(CB23:CH23)</f>
        <v>0</v>
      </c>
      <c r="CJ23" s="6">
        <f t="shared" ref="CJ23:CJ29" si="7">STDEV(CB23:CH23)/SQRT(COUNT(CB23:CH23))</f>
        <v>0</v>
      </c>
    </row>
    <row r="24" spans="1:88" x14ac:dyDescent="0.3">
      <c r="A24" s="5">
        <v>0.390625</v>
      </c>
      <c r="B24" s="4">
        <v>92.50548034050243</v>
      </c>
      <c r="C24" s="19">
        <v>88.412046599684686</v>
      </c>
      <c r="D24" s="19">
        <v>90.80579318235003</v>
      </c>
      <c r="E24" s="19"/>
      <c r="F24" s="21">
        <f t="shared" si="4"/>
        <v>90.574440040845715</v>
      </c>
      <c r="G24" s="6">
        <f t="shared" si="5"/>
        <v>1.1873209555801421</v>
      </c>
      <c r="H24" s="19"/>
      <c r="I24" s="5" t="s">
        <v>20</v>
      </c>
      <c r="J24" s="28">
        <v>1.3706</v>
      </c>
      <c r="K24" s="19"/>
      <c r="L24" s="21"/>
      <c r="M24" s="19"/>
      <c r="N24" s="19"/>
      <c r="O24" s="19"/>
      <c r="P24" s="18"/>
      <c r="Q24" s="21"/>
      <c r="R24" s="18"/>
      <c r="S24" s="19"/>
      <c r="T24" s="19"/>
      <c r="U24" s="19"/>
      <c r="Y24" s="18"/>
      <c r="AH24" s="19"/>
      <c r="AI24" s="19"/>
      <c r="AJ24" s="19"/>
      <c r="AK24" s="19"/>
      <c r="AL24" s="19"/>
      <c r="AM24" s="19"/>
      <c r="AN24" s="19"/>
      <c r="AO24" s="19"/>
      <c r="AP24" s="21"/>
      <c r="AQ24" s="18"/>
      <c r="AR24" s="19"/>
      <c r="AS24" s="19"/>
      <c r="AT24" s="19"/>
      <c r="AU24" s="19"/>
      <c r="AV24" s="19"/>
      <c r="AW24" s="19"/>
      <c r="AX24" s="19"/>
      <c r="AY24" s="21"/>
      <c r="AZ24" s="18"/>
      <c r="BA24" s="19"/>
      <c r="BB24" s="19"/>
      <c r="BC24" s="19"/>
      <c r="BD24" s="19"/>
      <c r="BE24" s="19"/>
      <c r="BF24" s="19"/>
      <c r="BG24" s="19"/>
      <c r="BH24" s="21"/>
      <c r="BI24" s="18"/>
      <c r="BJ24" s="19"/>
      <c r="BK24" s="19"/>
      <c r="BL24" s="19"/>
      <c r="BM24" s="19"/>
      <c r="BN24" s="19"/>
      <c r="BO24" s="19"/>
      <c r="BP24" s="19"/>
      <c r="BQ24" s="21"/>
      <c r="BR24" s="18"/>
      <c r="BS24" s="19"/>
      <c r="BT24" s="19"/>
      <c r="BU24" s="19"/>
      <c r="BV24" s="19"/>
      <c r="BW24" s="19"/>
      <c r="BX24" s="19"/>
      <c r="BY24" s="19"/>
      <c r="BZ24" s="21"/>
      <c r="CA24" s="18"/>
      <c r="CB24" s="19">
        <v>0</v>
      </c>
      <c r="CC24">
        <v>0</v>
      </c>
      <c r="CD24">
        <v>0</v>
      </c>
      <c r="CE24">
        <v>0.89711491006473298</v>
      </c>
      <c r="CF24">
        <v>0.29528147377732283</v>
      </c>
      <c r="CG24">
        <v>3.2130860230757702E-2</v>
      </c>
      <c r="CH24">
        <v>1.3840591391658894</v>
      </c>
      <c r="CI24" s="5">
        <f t="shared" si="6"/>
        <v>0.37265519760552895</v>
      </c>
      <c r="CJ24" s="6">
        <f t="shared" si="7"/>
        <v>0.20911122179513314</v>
      </c>
    </row>
    <row r="25" spans="1:88" x14ac:dyDescent="0.3">
      <c r="A25" s="5">
        <v>0.78125</v>
      </c>
      <c r="B25" s="4">
        <v>79.137122403267654</v>
      </c>
      <c r="C25" s="19">
        <v>80.427073172532872</v>
      </c>
      <c r="D25" s="19">
        <v>66.384981408772987</v>
      </c>
      <c r="E25" s="19">
        <v>96.786365058622138</v>
      </c>
      <c r="F25" s="21">
        <f t="shared" si="4"/>
        <v>80.683885510798916</v>
      </c>
      <c r="G25" s="6">
        <f t="shared" si="5"/>
        <v>6.2330231749589462</v>
      </c>
      <c r="H25" s="19"/>
      <c r="I25" t="s">
        <v>21</v>
      </c>
      <c r="J25" s="27">
        <v>-5.4638999999999998</v>
      </c>
      <c r="K25" s="19"/>
      <c r="L25" s="21"/>
      <c r="M25" s="19"/>
      <c r="N25" s="19"/>
      <c r="O25" s="19"/>
      <c r="P25" s="18"/>
      <c r="Q25" s="21"/>
      <c r="R25" s="18"/>
      <c r="S25" s="19"/>
      <c r="T25" s="19"/>
      <c r="U25" s="19"/>
      <c r="Y25" s="18"/>
      <c r="AH25" s="19"/>
      <c r="AI25" s="19"/>
      <c r="AJ25" s="22"/>
      <c r="AK25" s="19"/>
      <c r="AL25" s="19"/>
      <c r="AM25" s="19"/>
      <c r="AN25" s="19"/>
      <c r="AO25" s="19"/>
      <c r="AP25" s="21"/>
      <c r="AQ25" s="18"/>
      <c r="AR25" s="19"/>
      <c r="AS25" s="19"/>
      <c r="AT25" s="19"/>
      <c r="AU25" s="19"/>
      <c r="AV25" s="19"/>
      <c r="AW25" s="19"/>
      <c r="AX25" s="19"/>
      <c r="AY25" s="21"/>
      <c r="AZ25" s="18"/>
      <c r="BA25" s="19"/>
      <c r="BB25" s="22"/>
      <c r="BC25" s="19"/>
      <c r="BD25" s="23"/>
      <c r="BE25" s="19"/>
      <c r="BF25" s="19"/>
      <c r="BG25" s="19"/>
      <c r="BH25" s="21"/>
      <c r="BI25" s="18"/>
      <c r="BJ25" s="19"/>
      <c r="BK25" s="22"/>
      <c r="BL25" s="19"/>
      <c r="BM25" s="19"/>
      <c r="BN25" s="19"/>
      <c r="BO25" s="19"/>
      <c r="BP25" s="19"/>
      <c r="BQ25" s="21"/>
      <c r="BR25" s="18"/>
      <c r="BS25" s="19"/>
      <c r="BT25" s="22"/>
      <c r="BU25" s="19"/>
      <c r="BV25" s="23"/>
      <c r="BW25" s="19"/>
      <c r="BX25" s="19"/>
      <c r="BY25" s="19"/>
      <c r="BZ25" s="21"/>
      <c r="CA25" s="18"/>
      <c r="CB25" s="19">
        <v>0</v>
      </c>
      <c r="CC25" s="1">
        <v>42.020435534065797</v>
      </c>
      <c r="CD25">
        <v>0</v>
      </c>
      <c r="CE25">
        <v>59.081528102236</v>
      </c>
      <c r="CF25">
        <v>24.235794809262508</v>
      </c>
      <c r="CG25">
        <v>0.82663940411859194</v>
      </c>
      <c r="CH25">
        <v>0.34774198005666068</v>
      </c>
      <c r="CI25" s="5">
        <f>AVERAGE(CB25:CH25)</f>
        <v>18.073162832819936</v>
      </c>
      <c r="CJ25" s="6">
        <f t="shared" si="7"/>
        <v>9.2040977793308958</v>
      </c>
    </row>
    <row r="26" spans="1:88" x14ac:dyDescent="0.3">
      <c r="A26" s="5">
        <v>1.5625</v>
      </c>
      <c r="B26" s="16">
        <v>11.242351763821</v>
      </c>
      <c r="C26" s="19">
        <v>56.618207489370143</v>
      </c>
      <c r="D26" s="19">
        <v>24.033386203489428</v>
      </c>
      <c r="E26" s="19">
        <v>20.71929469363716</v>
      </c>
      <c r="F26" s="21">
        <f t="shared" si="4"/>
        <v>28.153310037579431</v>
      </c>
      <c r="G26" s="6">
        <f t="shared" si="5"/>
        <v>9.8677473502079511</v>
      </c>
      <c r="H26" s="19"/>
      <c r="I26" s="22"/>
      <c r="J26" s="29"/>
      <c r="K26" s="19"/>
      <c r="L26" s="21"/>
      <c r="M26" s="19"/>
      <c r="N26" s="19"/>
      <c r="O26" s="19"/>
      <c r="P26" s="18"/>
      <c r="Q26" s="21"/>
      <c r="R26" s="18"/>
      <c r="S26" s="19"/>
      <c r="T26" s="19"/>
      <c r="U26" s="19"/>
      <c r="Y26" s="18"/>
      <c r="AH26" s="19"/>
      <c r="AI26" s="19"/>
      <c r="AJ26" s="23"/>
      <c r="AK26" s="19"/>
      <c r="AL26" s="19"/>
      <c r="AM26" s="19"/>
      <c r="AN26" s="19"/>
      <c r="AO26" s="19"/>
      <c r="AP26" s="21"/>
      <c r="AQ26" s="18"/>
      <c r="AR26" s="19"/>
      <c r="AS26" s="23"/>
      <c r="AT26" s="19"/>
      <c r="AU26" s="19"/>
      <c r="AV26" s="19"/>
      <c r="AW26" s="19"/>
      <c r="AX26" s="19"/>
      <c r="AY26" s="21"/>
      <c r="AZ26" s="18"/>
      <c r="BA26" s="19"/>
      <c r="BB26" s="22"/>
      <c r="BC26" s="19"/>
      <c r="BD26" s="19"/>
      <c r="BE26" s="19"/>
      <c r="BF26" s="19"/>
      <c r="BG26" s="19"/>
      <c r="BH26" s="21"/>
      <c r="BI26" s="18"/>
      <c r="BJ26" s="19"/>
      <c r="BK26" s="22"/>
      <c r="BL26" s="19"/>
      <c r="BM26" s="19"/>
      <c r="BN26" s="19"/>
      <c r="BO26" s="19"/>
      <c r="BP26" s="19"/>
      <c r="BQ26" s="21"/>
      <c r="BR26" s="18"/>
      <c r="BS26" s="19"/>
      <c r="BT26" s="22"/>
      <c r="BU26" s="19"/>
      <c r="BV26" s="23"/>
      <c r="BW26" s="19"/>
      <c r="BX26" s="19"/>
      <c r="BY26" s="19"/>
      <c r="BZ26" s="21"/>
      <c r="CA26" s="18"/>
      <c r="CB26" s="19">
        <v>25.665327710385522</v>
      </c>
      <c r="CC26" s="1">
        <v>85.336567069412894</v>
      </c>
      <c r="CD26">
        <v>45.270460730804409</v>
      </c>
      <c r="CE26">
        <v>86.941973663385212</v>
      </c>
      <c r="CF26">
        <v>62.524357732907745</v>
      </c>
      <c r="CG26">
        <v>41.626989922593836</v>
      </c>
      <c r="CH26">
        <v>33.965870621560015</v>
      </c>
      <c r="CI26" s="5">
        <f t="shared" si="6"/>
        <v>54.475935350149953</v>
      </c>
      <c r="CJ26" s="6">
        <f t="shared" si="7"/>
        <v>9.2218030542927369</v>
      </c>
    </row>
    <row r="27" spans="1:88" x14ac:dyDescent="0.3">
      <c r="A27" s="14">
        <v>3.125</v>
      </c>
      <c r="B27" s="4">
        <v>3.1389309977165185</v>
      </c>
      <c r="C27" s="19">
        <v>0</v>
      </c>
      <c r="D27" s="19">
        <v>0.48623209131802819</v>
      </c>
      <c r="E27" s="19">
        <v>1.4043547882424467</v>
      </c>
      <c r="F27" s="21">
        <f t="shared" si="4"/>
        <v>1.2573794693192484</v>
      </c>
      <c r="G27" s="6">
        <f t="shared" si="5"/>
        <v>0.69146639511321584</v>
      </c>
      <c r="H27" s="19"/>
      <c r="I27" s="19"/>
      <c r="J27" s="29"/>
      <c r="K27" s="19"/>
      <c r="L27" s="57"/>
      <c r="M27" s="19"/>
      <c r="N27" s="19"/>
      <c r="O27" s="19"/>
      <c r="P27" s="18"/>
      <c r="Q27" s="21"/>
      <c r="R27" s="18"/>
      <c r="S27" s="19"/>
      <c r="T27" s="19"/>
      <c r="U27" s="19"/>
      <c r="Y27" s="19"/>
      <c r="AH27" s="19"/>
      <c r="AI27" s="19"/>
      <c r="AJ27" s="19"/>
      <c r="AK27" s="19"/>
      <c r="AL27" s="19"/>
      <c r="AM27" s="19"/>
      <c r="AN27" s="19"/>
      <c r="AO27" s="19"/>
      <c r="AP27" s="21"/>
      <c r="AQ27" s="18"/>
      <c r="AR27" s="19"/>
      <c r="AS27" s="19"/>
      <c r="AT27" s="19"/>
      <c r="AU27" s="19"/>
      <c r="AV27" s="19"/>
      <c r="AW27" s="19"/>
      <c r="AX27" s="19"/>
      <c r="AY27" s="21"/>
      <c r="AZ27" s="18"/>
      <c r="BA27" s="19"/>
      <c r="BB27" s="19"/>
      <c r="BC27" s="19"/>
      <c r="BD27" s="19"/>
      <c r="BE27" s="19"/>
      <c r="BF27" s="19"/>
      <c r="BG27" s="19"/>
      <c r="BH27" s="21"/>
      <c r="BI27" s="18"/>
      <c r="BJ27" s="19"/>
      <c r="BK27" s="19"/>
      <c r="BL27" s="19"/>
      <c r="BM27" s="19"/>
      <c r="BN27" s="19"/>
      <c r="BO27" s="19"/>
      <c r="BP27" s="19"/>
      <c r="BQ27" s="21"/>
      <c r="BR27" s="18"/>
      <c r="BS27" s="19"/>
      <c r="BT27" s="19"/>
      <c r="BU27" s="19"/>
      <c r="BV27" s="23"/>
      <c r="BW27" s="19"/>
      <c r="BX27" s="19"/>
      <c r="BY27" s="19"/>
      <c r="BZ27" s="21"/>
      <c r="CA27" s="18"/>
      <c r="CB27" s="19">
        <v>79.173049499531771</v>
      </c>
      <c r="CC27">
        <v>85.589376651168507</v>
      </c>
      <c r="CD27">
        <v>67.122902000903892</v>
      </c>
      <c r="CE27">
        <v>97.607693573160716</v>
      </c>
      <c r="CF27">
        <v>83.253834475008659</v>
      </c>
      <c r="CG27">
        <v>80.464436979699144</v>
      </c>
      <c r="CH27">
        <v>71.853625958593383</v>
      </c>
      <c r="CI27" s="5">
        <f t="shared" si="6"/>
        <v>80.723559876866574</v>
      </c>
      <c r="CJ27" s="6">
        <f t="shared" si="7"/>
        <v>3.7202063517300443</v>
      </c>
    </row>
    <row r="28" spans="1:88" x14ac:dyDescent="0.3">
      <c r="A28" s="5">
        <v>6.25</v>
      </c>
      <c r="B28" s="4">
        <v>1.0787399712888792</v>
      </c>
      <c r="C28" s="19">
        <v>0</v>
      </c>
      <c r="D28" s="19">
        <v>0.11180737928703217</v>
      </c>
      <c r="E28" s="19">
        <v>0.90740093132834576</v>
      </c>
      <c r="F28" s="21">
        <f t="shared" si="4"/>
        <v>0.52448707047606424</v>
      </c>
      <c r="G28" s="6">
        <f t="shared" si="5"/>
        <v>0.2737411364636092</v>
      </c>
      <c r="H28" s="19"/>
      <c r="I28" s="19"/>
      <c r="J28" s="29"/>
      <c r="K28" s="19"/>
      <c r="L28" s="21"/>
      <c r="M28" s="19"/>
      <c r="N28" s="19"/>
      <c r="O28" s="19"/>
      <c r="P28" s="18"/>
      <c r="Q28" s="21"/>
      <c r="R28" s="18"/>
      <c r="S28" s="19"/>
      <c r="T28" s="19"/>
      <c r="U28" s="19"/>
      <c r="V28" s="19"/>
      <c r="W28" s="19"/>
      <c r="X28" s="21"/>
      <c r="Y28" s="18"/>
      <c r="AH28" s="19"/>
      <c r="AI28" s="19"/>
      <c r="AJ28" s="19"/>
      <c r="AK28" s="19"/>
      <c r="AL28" s="19"/>
      <c r="AM28" s="19"/>
      <c r="AN28" s="19"/>
      <c r="AO28" s="19"/>
      <c r="AP28" s="21"/>
      <c r="AQ28" s="18"/>
      <c r="AR28" s="19"/>
      <c r="AS28" s="19"/>
      <c r="AT28" s="19"/>
      <c r="AU28" s="19"/>
      <c r="AV28" s="19"/>
      <c r="AW28" s="19"/>
      <c r="AX28" s="19"/>
      <c r="AY28" s="21"/>
      <c r="AZ28" s="18"/>
      <c r="BA28" s="19"/>
      <c r="BB28" s="19"/>
      <c r="BC28" s="19"/>
      <c r="BD28" s="19"/>
      <c r="BE28" s="19"/>
      <c r="BF28" s="19"/>
      <c r="BG28" s="19"/>
      <c r="BH28" s="21"/>
      <c r="BI28" s="18"/>
      <c r="BJ28" s="19"/>
      <c r="BK28" s="19"/>
      <c r="BL28" s="19"/>
      <c r="BM28" s="19"/>
      <c r="BN28" s="19"/>
      <c r="BO28" s="19"/>
      <c r="BP28" s="19"/>
      <c r="BQ28" s="21"/>
      <c r="BR28" s="18"/>
      <c r="BS28" s="19"/>
      <c r="BT28" s="19"/>
      <c r="BU28" s="19"/>
      <c r="BV28" s="23"/>
      <c r="BW28" s="19"/>
      <c r="BX28" s="19"/>
      <c r="BY28" s="19"/>
      <c r="BZ28" s="21"/>
      <c r="CA28" s="18"/>
      <c r="CB28" s="19">
        <v>92.947310117965856</v>
      </c>
      <c r="CC28">
        <v>103.53944716296949</v>
      </c>
      <c r="CD28">
        <v>88.515984611166388</v>
      </c>
      <c r="CE28">
        <v>101.24599385898412</v>
      </c>
      <c r="CG28">
        <v>90.278954286548867</v>
      </c>
      <c r="CI28" s="5">
        <f t="shared" si="6"/>
        <v>95.305538007526948</v>
      </c>
      <c r="CJ28" s="6">
        <f t="shared" si="7"/>
        <v>3.0001007792100012</v>
      </c>
    </row>
    <row r="29" spans="1:88" x14ac:dyDescent="0.3">
      <c r="A29" s="5">
        <v>12.5</v>
      </c>
      <c r="B29" s="9">
        <v>0</v>
      </c>
      <c r="C29" s="8">
        <v>0</v>
      </c>
      <c r="D29" s="8">
        <v>1.9423281936607812</v>
      </c>
      <c r="E29" s="8">
        <v>0</v>
      </c>
      <c r="F29" s="24">
        <f t="shared" si="4"/>
        <v>0.48558204841519531</v>
      </c>
      <c r="G29" s="25">
        <f t="shared" si="5"/>
        <v>0.48558204841519531</v>
      </c>
      <c r="H29" s="19"/>
      <c r="I29" s="19"/>
      <c r="J29" s="29"/>
      <c r="K29" s="19"/>
      <c r="L29" s="21"/>
      <c r="M29" s="19"/>
      <c r="N29" s="19"/>
      <c r="O29" s="19"/>
      <c r="P29" s="19"/>
      <c r="Q29" s="21"/>
      <c r="R29" s="18"/>
      <c r="S29" s="19"/>
      <c r="T29" s="19"/>
      <c r="U29" s="19"/>
      <c r="V29" s="19"/>
      <c r="W29" s="19"/>
      <c r="X29" s="21"/>
      <c r="Y29" s="18"/>
      <c r="AH29" s="19"/>
      <c r="AI29" s="19"/>
      <c r="AJ29" s="19"/>
      <c r="AK29" s="19"/>
      <c r="AL29" s="19"/>
      <c r="AM29" s="19"/>
      <c r="AN29" s="19"/>
      <c r="AO29" s="19"/>
      <c r="AP29" s="21"/>
      <c r="AQ29" s="18"/>
      <c r="AR29" s="19"/>
      <c r="AS29" s="19"/>
      <c r="AT29" s="19"/>
      <c r="AU29" s="19"/>
      <c r="AV29" s="19"/>
      <c r="AW29" s="19"/>
      <c r="AX29" s="19"/>
      <c r="AY29" s="21"/>
      <c r="AZ29" s="18"/>
      <c r="BA29" s="19"/>
      <c r="BB29" s="19"/>
      <c r="BC29" s="19"/>
      <c r="BD29" s="19"/>
      <c r="BE29" s="19"/>
      <c r="BF29" s="19"/>
      <c r="BG29" s="19"/>
      <c r="BH29" s="21"/>
      <c r="BI29" s="18"/>
      <c r="BJ29" s="19"/>
      <c r="BK29" s="19"/>
      <c r="BL29" s="19"/>
      <c r="BM29" s="19"/>
      <c r="BN29" s="19"/>
      <c r="BO29" s="19"/>
      <c r="BP29" s="19"/>
      <c r="BQ29" s="21"/>
      <c r="BR29" s="18"/>
      <c r="BS29" s="19"/>
      <c r="BT29" s="19"/>
      <c r="BU29" s="19"/>
      <c r="BV29" s="19"/>
      <c r="BW29" s="19"/>
      <c r="BX29" s="19"/>
      <c r="BY29" s="19"/>
      <c r="BZ29" s="21"/>
      <c r="CA29" s="18"/>
      <c r="CB29" s="19">
        <v>104.93357448158147</v>
      </c>
      <c r="CC29">
        <v>98.735914418424954</v>
      </c>
      <c r="CD29">
        <v>112.00900788988366</v>
      </c>
      <c r="CE29">
        <v>100.54823967449995</v>
      </c>
      <c r="CG29">
        <v>95.139477143274434</v>
      </c>
      <c r="CI29" s="5">
        <f t="shared" si="6"/>
        <v>102.2732427215329</v>
      </c>
      <c r="CJ29" s="6">
        <f t="shared" si="7"/>
        <v>2.9003571060179976</v>
      </c>
    </row>
    <row r="30" spans="1:88" x14ac:dyDescent="0.3">
      <c r="L30" s="18"/>
      <c r="M30" s="19"/>
      <c r="N30" s="19"/>
      <c r="O30" s="19"/>
      <c r="P30" s="19"/>
      <c r="Q30" s="19"/>
      <c r="R30" s="19"/>
      <c r="S30" s="19"/>
      <c r="T30" s="19"/>
      <c r="U30" s="19"/>
      <c r="V30" s="19"/>
      <c r="W30" s="19"/>
      <c r="X30" s="19"/>
      <c r="Y30" s="19"/>
      <c r="AH30" s="19"/>
      <c r="AI30" s="19"/>
      <c r="AJ30" s="19"/>
      <c r="AK30" s="19"/>
      <c r="AL30" s="19"/>
      <c r="AM30" s="19"/>
      <c r="AN30" s="19"/>
      <c r="AO30" s="19"/>
      <c r="AP30" s="19"/>
      <c r="AQ30" s="19"/>
      <c r="BS30" s="19"/>
      <c r="BT30" s="19"/>
      <c r="BU30" s="19"/>
      <c r="BV30" s="19"/>
      <c r="BW30" s="19"/>
      <c r="BX30" s="19"/>
      <c r="BY30" s="19"/>
      <c r="BZ30" s="19"/>
      <c r="CA30" s="19"/>
    </row>
    <row r="31" spans="1:88" x14ac:dyDescent="0.3">
      <c r="A31" t="s">
        <v>24</v>
      </c>
      <c r="B31" t="s">
        <v>12</v>
      </c>
      <c r="C31" t="s">
        <v>13</v>
      </c>
      <c r="D31" t="s">
        <v>14</v>
      </c>
      <c r="E31" t="s">
        <v>15</v>
      </c>
      <c r="F31" t="s">
        <v>17</v>
      </c>
      <c r="G31" t="s">
        <v>1</v>
      </c>
      <c r="AH31" s="19"/>
      <c r="AI31" s="19"/>
      <c r="AJ31" s="19"/>
      <c r="AK31" s="19"/>
      <c r="AL31" s="19"/>
      <c r="AM31" s="19"/>
      <c r="AN31" s="19"/>
      <c r="AO31" s="19"/>
      <c r="AP31" s="19"/>
      <c r="AQ31" s="19"/>
    </row>
    <row r="32" spans="1:88" x14ac:dyDescent="0.3">
      <c r="A32" s="7"/>
      <c r="B32" s="10" t="s">
        <v>3</v>
      </c>
      <c r="C32" s="11"/>
      <c r="D32" s="11"/>
      <c r="E32" s="11"/>
      <c r="F32" s="11"/>
      <c r="G32" s="3"/>
      <c r="H32" s="17"/>
      <c r="I32" s="19" t="s">
        <v>18</v>
      </c>
      <c r="J32" s="27">
        <v>0.300966541400078</v>
      </c>
    </row>
    <row r="33" spans="1:60" x14ac:dyDescent="0.3">
      <c r="A33" s="5">
        <v>0.1953125</v>
      </c>
      <c r="B33" s="4">
        <v>98.321210438872001</v>
      </c>
      <c r="C33" s="19">
        <v>101.60471748277926</v>
      </c>
      <c r="D33" s="19">
        <v>108.14492506327673</v>
      </c>
      <c r="E33" s="19"/>
      <c r="F33" s="21">
        <f t="shared" ref="F33:F39" si="8">AVERAGE(B33:E33)</f>
        <v>102.69028432830935</v>
      </c>
      <c r="G33" s="6">
        <f t="shared" ref="G33:G39" si="9">STDEV(B33:E33)/SQRT(COUNT(B33:E33))</f>
        <v>2.8873392473302832</v>
      </c>
      <c r="H33" s="7"/>
      <c r="I33" t="s">
        <v>19</v>
      </c>
      <c r="J33" s="27">
        <v>100.40970472915301</v>
      </c>
    </row>
    <row r="34" spans="1:60" x14ac:dyDescent="0.3">
      <c r="A34" s="5">
        <v>0.390625</v>
      </c>
      <c r="B34" s="4">
        <v>95.024504845542268</v>
      </c>
      <c r="C34" s="19">
        <v>90.600952658073993</v>
      </c>
      <c r="D34" s="19">
        <v>100.77354036913802</v>
      </c>
      <c r="E34" s="19"/>
      <c r="F34" s="21">
        <f t="shared" si="8"/>
        <v>95.466332624251422</v>
      </c>
      <c r="G34" s="6">
        <f t="shared" si="9"/>
        <v>2.9448709096977415</v>
      </c>
      <c r="H34" s="7"/>
      <c r="I34" s="5" t="s">
        <v>20</v>
      </c>
      <c r="J34" s="28">
        <v>0.96010818711759705</v>
      </c>
    </row>
    <row r="35" spans="1:60" x14ac:dyDescent="0.3">
      <c r="A35" s="5">
        <v>0.78125</v>
      </c>
      <c r="B35" s="4">
        <v>66.16560568848702</v>
      </c>
      <c r="C35" s="19">
        <v>57.704274151262858</v>
      </c>
      <c r="D35" s="19">
        <v>86.531297102067512</v>
      </c>
      <c r="E35" s="19">
        <v>75.407445311500567</v>
      </c>
      <c r="F35" s="21">
        <f t="shared" si="8"/>
        <v>71.452155563329484</v>
      </c>
      <c r="G35" s="6">
        <f t="shared" si="9"/>
        <v>6.1912349295645903</v>
      </c>
      <c r="H35" s="7"/>
      <c r="I35" t="s">
        <v>21</v>
      </c>
      <c r="J35" s="27">
        <v>-4.2350633566833</v>
      </c>
    </row>
    <row r="36" spans="1:60" x14ac:dyDescent="0.3">
      <c r="A36" s="5">
        <v>1.5625</v>
      </c>
      <c r="B36" s="4">
        <v>5.2018288164736006</v>
      </c>
      <c r="C36" s="19">
        <v>1.8257747626478551</v>
      </c>
      <c r="D36" s="19">
        <v>33.020504507578991</v>
      </c>
      <c r="E36" s="19">
        <v>4.02456185237304</v>
      </c>
      <c r="F36" s="21">
        <f t="shared" si="8"/>
        <v>11.018167484768371</v>
      </c>
      <c r="G36" s="6">
        <f t="shared" si="9"/>
        <v>7.3674013604346378</v>
      </c>
      <c r="H36" s="7"/>
      <c r="BG36" s="5"/>
      <c r="BH36" s="18"/>
    </row>
    <row r="37" spans="1:60" x14ac:dyDescent="0.3">
      <c r="A37" s="14">
        <v>3.125</v>
      </c>
      <c r="B37" s="4">
        <v>0.48499673992049586</v>
      </c>
      <c r="C37" s="19">
        <v>0</v>
      </c>
      <c r="D37" s="19">
        <v>2.1243921167135906</v>
      </c>
      <c r="E37" s="19">
        <v>2.4587437635921789</v>
      </c>
      <c r="F37" s="21">
        <f t="shared" si="8"/>
        <v>1.2670331550565663</v>
      </c>
      <c r="G37" s="6">
        <f t="shared" si="9"/>
        <v>0.60361359979166351</v>
      </c>
      <c r="H37" s="7"/>
    </row>
    <row r="38" spans="1:60" x14ac:dyDescent="0.3">
      <c r="A38" s="5">
        <v>6.25</v>
      </c>
      <c r="B38" s="4">
        <v>1.0429015482413211</v>
      </c>
      <c r="C38" s="19">
        <v>0</v>
      </c>
      <c r="D38" s="19">
        <v>3.1282882575434115E-2</v>
      </c>
      <c r="E38" s="19">
        <v>1.9521555583983718</v>
      </c>
      <c r="F38" s="21">
        <f t="shared" si="8"/>
        <v>0.7565849973037817</v>
      </c>
      <c r="G38" s="6">
        <f t="shared" si="9"/>
        <v>0.46635556442763165</v>
      </c>
      <c r="H38" s="7"/>
    </row>
    <row r="39" spans="1:60" x14ac:dyDescent="0.3">
      <c r="A39" s="5">
        <v>12.5</v>
      </c>
      <c r="B39" s="9">
        <v>0</v>
      </c>
      <c r="C39" s="8">
        <v>0</v>
      </c>
      <c r="D39" s="8">
        <v>0</v>
      </c>
      <c r="E39" s="8">
        <v>0</v>
      </c>
      <c r="F39" s="24">
        <f t="shared" si="8"/>
        <v>0</v>
      </c>
      <c r="G39" s="25">
        <f t="shared" si="9"/>
        <v>0</v>
      </c>
      <c r="H39" s="7"/>
    </row>
    <row r="41" spans="1:60" x14ac:dyDescent="0.3">
      <c r="A41" t="s">
        <v>24</v>
      </c>
      <c r="B41" t="s">
        <v>12</v>
      </c>
      <c r="C41" t="s">
        <v>13</v>
      </c>
      <c r="D41" t="s">
        <v>14</v>
      </c>
      <c r="E41" t="s">
        <v>15</v>
      </c>
      <c r="F41" t="s">
        <v>17</v>
      </c>
      <c r="G41" t="s">
        <v>1</v>
      </c>
    </row>
    <row r="42" spans="1:60" x14ac:dyDescent="0.3">
      <c r="A42" s="7"/>
      <c r="B42" s="10" t="s">
        <v>4</v>
      </c>
      <c r="C42" s="11"/>
      <c r="D42" s="11"/>
      <c r="E42" s="11"/>
      <c r="F42" s="2"/>
      <c r="G42" s="13"/>
      <c r="I42" s="19" t="s">
        <v>18</v>
      </c>
      <c r="J42" s="27">
        <v>-2.1664533766373402</v>
      </c>
    </row>
    <row r="43" spans="1:60" x14ac:dyDescent="0.3">
      <c r="A43" s="5">
        <v>0.1953125</v>
      </c>
      <c r="B43" s="4">
        <v>106.45725996372622</v>
      </c>
      <c r="C43" s="19">
        <v>76.991272023537789</v>
      </c>
      <c r="D43" s="19">
        <v>95.722220894008032</v>
      </c>
      <c r="E43" s="19"/>
      <c r="F43" s="21">
        <f t="shared" ref="F43:F49" si="10">AVERAGE(B43:E43)</f>
        <v>93.056917627090684</v>
      </c>
      <c r="G43" s="6">
        <f t="shared" ref="G43:G49" si="11">STDEV(B43:E43)/SQRT(COUNT(B43:E43))</f>
        <v>8.6098585441595112</v>
      </c>
      <c r="I43" t="s">
        <v>19</v>
      </c>
      <c r="J43" s="27">
        <v>94.745952945972107</v>
      </c>
    </row>
    <row r="44" spans="1:60" x14ac:dyDescent="0.3">
      <c r="A44" s="5">
        <v>0.390625</v>
      </c>
      <c r="B44" s="4">
        <v>108.04655926548823</v>
      </c>
      <c r="C44" s="19">
        <v>86.347520851985507</v>
      </c>
      <c r="D44" s="19">
        <v>88.292403295925965</v>
      </c>
      <c r="E44" s="19"/>
      <c r="F44" s="21">
        <f t="shared" si="10"/>
        <v>94.228827804466562</v>
      </c>
      <c r="G44" s="6">
        <f t="shared" si="11"/>
        <v>6.9316404738673478</v>
      </c>
      <c r="I44" s="5" t="s">
        <v>20</v>
      </c>
      <c r="J44" s="28">
        <v>1.3549953058993001</v>
      </c>
    </row>
    <row r="45" spans="1:60" x14ac:dyDescent="0.3">
      <c r="A45" s="5">
        <v>0.78125</v>
      </c>
      <c r="B45" s="4">
        <v>54.186992283155035</v>
      </c>
      <c r="C45" s="19">
        <v>54.985001819127611</v>
      </c>
      <c r="D45" s="19">
        <v>84.239782377524392</v>
      </c>
      <c r="E45" s="19">
        <v>94.934702047125512</v>
      </c>
      <c r="F45" s="21">
        <f t="shared" si="10"/>
        <v>72.086619631733129</v>
      </c>
      <c r="G45" s="6">
        <f t="shared" si="11"/>
        <v>10.338424387580559</v>
      </c>
      <c r="I45" t="s">
        <v>21</v>
      </c>
      <c r="J45" s="27">
        <v>-2.5874589943755102</v>
      </c>
    </row>
    <row r="46" spans="1:60" x14ac:dyDescent="0.3">
      <c r="A46" s="5">
        <v>1.5625</v>
      </c>
      <c r="B46" s="4">
        <v>6.3903051422518207</v>
      </c>
      <c r="C46" s="19">
        <v>21.283417022552069</v>
      </c>
      <c r="D46" s="22">
        <v>87.054104556583098</v>
      </c>
      <c r="E46" s="19">
        <v>50.096113830482956</v>
      </c>
      <c r="F46" s="21">
        <f t="shared" si="10"/>
        <v>41.205985137967488</v>
      </c>
      <c r="G46" s="6">
        <f t="shared" si="11"/>
        <v>17.771992798292125</v>
      </c>
    </row>
    <row r="47" spans="1:60" x14ac:dyDescent="0.3">
      <c r="A47" s="14">
        <v>3.125</v>
      </c>
      <c r="B47" s="4">
        <v>1.9167246025838369</v>
      </c>
      <c r="C47" s="19">
        <v>0</v>
      </c>
      <c r="D47" s="19">
        <v>9.5475963431038231</v>
      </c>
      <c r="E47" s="19">
        <v>1.1196765819147521</v>
      </c>
      <c r="F47" s="21">
        <f t="shared" si="10"/>
        <v>3.1459993819006034</v>
      </c>
      <c r="G47" s="6">
        <f t="shared" si="11"/>
        <v>2.1697706548813716</v>
      </c>
    </row>
    <row r="48" spans="1:60" x14ac:dyDescent="0.3">
      <c r="A48" s="5">
        <v>6.25</v>
      </c>
      <c r="B48" s="4">
        <v>0.73946610418395242</v>
      </c>
      <c r="C48" s="19">
        <v>0</v>
      </c>
      <c r="D48" s="19">
        <v>0</v>
      </c>
      <c r="E48" s="19">
        <v>1.0126632448821944</v>
      </c>
      <c r="F48" s="21">
        <f t="shared" si="10"/>
        <v>0.43803233726653668</v>
      </c>
      <c r="G48" s="6">
        <f t="shared" si="11"/>
        <v>0.25897355926934373</v>
      </c>
    </row>
    <row r="49" spans="1:10" x14ac:dyDescent="0.3">
      <c r="A49" s="5">
        <v>12.5</v>
      </c>
      <c r="B49" s="9">
        <v>0</v>
      </c>
      <c r="C49" s="8">
        <v>0</v>
      </c>
      <c r="D49" s="8">
        <v>0</v>
      </c>
      <c r="E49" s="8">
        <v>0</v>
      </c>
      <c r="F49" s="24">
        <f t="shared" si="10"/>
        <v>0</v>
      </c>
      <c r="G49" s="25">
        <f t="shared" si="11"/>
        <v>0</v>
      </c>
    </row>
    <row r="50" spans="1:10" x14ac:dyDescent="0.3">
      <c r="D50" s="19"/>
    </row>
    <row r="51" spans="1:10" x14ac:dyDescent="0.3">
      <c r="A51" t="s">
        <v>24</v>
      </c>
      <c r="B51" t="s">
        <v>12</v>
      </c>
      <c r="C51" t="s">
        <v>13</v>
      </c>
      <c r="D51" s="19" t="s">
        <v>14</v>
      </c>
      <c r="E51" t="s">
        <v>15</v>
      </c>
      <c r="F51" t="s">
        <v>17</v>
      </c>
      <c r="G51" t="s">
        <v>1</v>
      </c>
    </row>
    <row r="52" spans="1:10" x14ac:dyDescent="0.3">
      <c r="A52" s="7"/>
      <c r="B52" s="10" t="s">
        <v>5</v>
      </c>
      <c r="C52" s="11"/>
      <c r="D52" s="11"/>
      <c r="E52" s="11"/>
      <c r="F52" s="2"/>
      <c r="G52" s="13"/>
      <c r="I52" s="19" t="s">
        <v>18</v>
      </c>
      <c r="J52" s="27">
        <v>0.814218053411086</v>
      </c>
    </row>
    <row r="53" spans="1:10" x14ac:dyDescent="0.3">
      <c r="A53" s="5">
        <v>0.1953125</v>
      </c>
      <c r="B53" s="4">
        <v>76.398529283097858</v>
      </c>
      <c r="C53" s="19">
        <v>83.955195754094319</v>
      </c>
      <c r="D53" s="19">
        <v>76.22485703561415</v>
      </c>
      <c r="E53" s="19"/>
      <c r="F53" s="21">
        <f t="shared" ref="F53:F59" si="12">AVERAGE(B53:E53)</f>
        <v>78.859527357602119</v>
      </c>
      <c r="G53" s="6">
        <f t="shared" ref="G53:G59" si="13">STDEV(B53:E53)/SQRT(COUNT(B53:E53))</f>
        <v>2.5483274133990732</v>
      </c>
      <c r="I53" t="s">
        <v>19</v>
      </c>
      <c r="J53" s="27">
        <v>79.343093205581695</v>
      </c>
    </row>
    <row r="54" spans="1:10" x14ac:dyDescent="0.3">
      <c r="A54" s="5">
        <v>0.390625</v>
      </c>
      <c r="B54" s="4">
        <v>74.751053759833454</v>
      </c>
      <c r="C54" s="19">
        <v>87.330311455429637</v>
      </c>
      <c r="D54" s="19">
        <v>73.963922192046979</v>
      </c>
      <c r="E54" s="19"/>
      <c r="F54" s="21">
        <f t="shared" si="12"/>
        <v>78.681762469103361</v>
      </c>
      <c r="G54" s="6">
        <f t="shared" si="13"/>
        <v>4.3302403206179179</v>
      </c>
      <c r="I54" s="5" t="s">
        <v>20</v>
      </c>
      <c r="J54" s="28">
        <v>1.6222627888212</v>
      </c>
    </row>
    <row r="55" spans="1:10" x14ac:dyDescent="0.3">
      <c r="A55" s="5">
        <v>0.78125</v>
      </c>
      <c r="B55" s="4">
        <v>72.093823678387579</v>
      </c>
      <c r="C55" s="19">
        <v>83.539797017582558</v>
      </c>
      <c r="D55" s="19">
        <v>68.841491687090155</v>
      </c>
      <c r="E55" s="19">
        <v>96.732441410859181</v>
      </c>
      <c r="F55" s="21">
        <f t="shared" si="12"/>
        <v>80.301888448479872</v>
      </c>
      <c r="G55" s="6">
        <f t="shared" si="13"/>
        <v>6.3190198590572288</v>
      </c>
      <c r="I55" t="s">
        <v>21</v>
      </c>
      <c r="J55" s="27">
        <v>-8.1764106549236502</v>
      </c>
    </row>
    <row r="56" spans="1:10" x14ac:dyDescent="0.3">
      <c r="A56" s="5">
        <v>1.5625</v>
      </c>
      <c r="B56" s="15">
        <v>32.3948917883707</v>
      </c>
      <c r="C56" s="22">
        <v>54.565682918318203</v>
      </c>
      <c r="D56" s="19">
        <v>50.824667152414385</v>
      </c>
      <c r="E56" s="19">
        <v>46.34668796630784</v>
      </c>
      <c r="F56" s="21">
        <f t="shared" si="12"/>
        <v>46.032982456352784</v>
      </c>
      <c r="G56" s="6">
        <f t="shared" si="13"/>
        <v>4.8465034441953732</v>
      </c>
    </row>
    <row r="57" spans="1:10" x14ac:dyDescent="0.3">
      <c r="A57" s="14">
        <v>3.125</v>
      </c>
      <c r="B57" s="15">
        <v>0</v>
      </c>
      <c r="C57" s="22">
        <v>0</v>
      </c>
      <c r="D57" s="19">
        <v>5.1113907840409807</v>
      </c>
      <c r="E57" s="19">
        <v>2.1366202552326374</v>
      </c>
      <c r="F57" s="21">
        <f t="shared" si="12"/>
        <v>1.8120027598184045</v>
      </c>
      <c r="G57" s="6">
        <f t="shared" si="13"/>
        <v>1.2096158431464716</v>
      </c>
    </row>
    <row r="58" spans="1:10" x14ac:dyDescent="0.3">
      <c r="A58" s="5">
        <v>6.25</v>
      </c>
      <c r="B58" s="4">
        <v>0.1361823487487642</v>
      </c>
      <c r="C58" s="19">
        <v>0</v>
      </c>
      <c r="D58" s="19">
        <v>0</v>
      </c>
      <c r="E58" s="19">
        <v>1.0910015067075791</v>
      </c>
      <c r="F58" s="21">
        <f t="shared" si="12"/>
        <v>0.30679596386408581</v>
      </c>
      <c r="G58" s="6">
        <f t="shared" si="13"/>
        <v>0.26336521947917435</v>
      </c>
    </row>
    <row r="59" spans="1:10" x14ac:dyDescent="0.3">
      <c r="A59" s="5">
        <v>12.5</v>
      </c>
      <c r="B59" s="9">
        <v>0</v>
      </c>
      <c r="C59" s="8">
        <v>0</v>
      </c>
      <c r="D59" s="8">
        <v>0</v>
      </c>
      <c r="E59" s="8">
        <v>2.8101003866611003</v>
      </c>
      <c r="F59" s="24">
        <f t="shared" si="12"/>
        <v>0.70252509666527507</v>
      </c>
      <c r="G59" s="25">
        <f t="shared" si="13"/>
        <v>0.70252509666527507</v>
      </c>
    </row>
    <row r="61" spans="1:10" x14ac:dyDescent="0.3">
      <c r="A61" t="s">
        <v>24</v>
      </c>
      <c r="B61" t="s">
        <v>12</v>
      </c>
      <c r="C61" t="s">
        <v>13</v>
      </c>
      <c r="D61" t="s">
        <v>14</v>
      </c>
      <c r="E61" t="s">
        <v>15</v>
      </c>
      <c r="F61" t="s">
        <v>17</v>
      </c>
      <c r="G61" t="s">
        <v>1</v>
      </c>
    </row>
    <row r="62" spans="1:10" x14ac:dyDescent="0.3">
      <c r="A62" s="7"/>
      <c r="B62" s="10" t="s">
        <v>6</v>
      </c>
      <c r="C62" s="11"/>
      <c r="D62" s="11"/>
      <c r="E62" s="11"/>
      <c r="F62" s="2"/>
      <c r="G62" s="13"/>
      <c r="I62" s="19" t="s">
        <v>18</v>
      </c>
      <c r="J62" s="27">
        <v>0.13906590951831099</v>
      </c>
    </row>
    <row r="63" spans="1:10" x14ac:dyDescent="0.3">
      <c r="A63" s="5">
        <v>0.1953125</v>
      </c>
      <c r="B63" s="4">
        <v>92.298884100543333</v>
      </c>
      <c r="C63" s="19">
        <v>93.48988508341381</v>
      </c>
      <c r="D63" s="19">
        <v>85.973871228562928</v>
      </c>
      <c r="E63" s="19"/>
      <c r="F63" s="21">
        <f t="shared" ref="F63:F69" si="14">AVERAGE(B63:E63)</f>
        <v>90.587546804173357</v>
      </c>
      <c r="G63" s="6">
        <f t="shared" ref="G63:G69" si="15">STDEV(B63:E63)/SQRT(COUNT(B63:E63))</f>
        <v>2.3323180581442848</v>
      </c>
      <c r="I63" t="s">
        <v>19</v>
      </c>
      <c r="J63" s="27">
        <v>91.464928549907</v>
      </c>
    </row>
    <row r="64" spans="1:10" x14ac:dyDescent="0.3">
      <c r="A64" s="5">
        <v>0.390625</v>
      </c>
      <c r="B64" s="4">
        <v>77.889884916594369</v>
      </c>
      <c r="C64" s="19">
        <v>92.025108924031102</v>
      </c>
      <c r="D64" s="19">
        <v>83.046087067534785</v>
      </c>
      <c r="E64" s="19">
        <v>100</v>
      </c>
      <c r="F64" s="21">
        <f t="shared" si="14"/>
        <v>88.240270227040071</v>
      </c>
      <c r="G64" s="6">
        <f t="shared" si="15"/>
        <v>4.8881341282100292</v>
      </c>
      <c r="I64" s="5" t="s">
        <v>20</v>
      </c>
      <c r="J64" s="28">
        <v>0.93744220627441299</v>
      </c>
    </row>
    <row r="65" spans="1:10" x14ac:dyDescent="0.3">
      <c r="A65" s="5">
        <v>0.78125</v>
      </c>
      <c r="B65" s="4">
        <v>56.696077922278164</v>
      </c>
      <c r="C65" s="19">
        <v>73.959540333655212</v>
      </c>
      <c r="D65" s="19">
        <v>50.363845270011488</v>
      </c>
      <c r="E65" s="19">
        <v>58.116260320813986</v>
      </c>
      <c r="F65" s="21">
        <f t="shared" si="14"/>
        <v>59.783930961689713</v>
      </c>
      <c r="G65" s="6">
        <f t="shared" si="15"/>
        <v>5.0166545730576102</v>
      </c>
      <c r="I65" t="s">
        <v>21</v>
      </c>
      <c r="J65" s="27">
        <v>-3.5461958281049601</v>
      </c>
    </row>
    <row r="66" spans="1:10" x14ac:dyDescent="0.3">
      <c r="A66" s="5">
        <v>1.5625</v>
      </c>
      <c r="B66" s="4">
        <v>3.8164612333283792</v>
      </c>
      <c r="C66" s="19">
        <v>15.368518210411446</v>
      </c>
      <c r="D66" s="19">
        <v>17.000723435039788</v>
      </c>
      <c r="E66" s="19">
        <v>17.333407467126303</v>
      </c>
      <c r="F66" s="21">
        <f t="shared" si="14"/>
        <v>13.379777586476479</v>
      </c>
      <c r="G66" s="6">
        <f t="shared" si="15"/>
        <v>3.2165528521886362</v>
      </c>
    </row>
    <row r="67" spans="1:10" x14ac:dyDescent="0.3">
      <c r="A67" s="14">
        <v>3.125</v>
      </c>
      <c r="B67" s="4">
        <v>0</v>
      </c>
      <c r="C67" s="19">
        <v>0</v>
      </c>
      <c r="D67" s="19">
        <v>0</v>
      </c>
      <c r="E67" s="19">
        <v>1.47062911790054</v>
      </c>
      <c r="F67" s="21">
        <f t="shared" si="14"/>
        <v>0.36765727947513499</v>
      </c>
      <c r="G67" s="6">
        <f t="shared" si="15"/>
        <v>0.36765727947513499</v>
      </c>
    </row>
    <row r="68" spans="1:10" x14ac:dyDescent="0.3">
      <c r="A68" s="5">
        <v>6.25</v>
      </c>
      <c r="B68" s="4">
        <v>2.4175294508089791</v>
      </c>
      <c r="C68" s="19">
        <v>0</v>
      </c>
      <c r="D68" s="19">
        <v>0</v>
      </c>
      <c r="E68" s="19">
        <v>1.2704678769008471</v>
      </c>
      <c r="F68" s="21">
        <f t="shared" si="14"/>
        <v>0.92199933192745653</v>
      </c>
      <c r="G68" s="6">
        <f t="shared" si="15"/>
        <v>0.58153576842321897</v>
      </c>
    </row>
    <row r="69" spans="1:10" x14ac:dyDescent="0.3">
      <c r="A69" s="5">
        <v>12.5</v>
      </c>
      <c r="B69" s="9">
        <v>0.81604332266022095</v>
      </c>
      <c r="C69" s="8">
        <v>0</v>
      </c>
      <c r="D69" s="8">
        <v>0</v>
      </c>
      <c r="E69" s="8">
        <v>0</v>
      </c>
      <c r="F69" s="24">
        <f t="shared" si="14"/>
        <v>0.20401083066505524</v>
      </c>
      <c r="G69" s="25">
        <f t="shared" si="15"/>
        <v>0.20401083066505524</v>
      </c>
    </row>
    <row r="71" spans="1:10" x14ac:dyDescent="0.3">
      <c r="A71" t="s">
        <v>24</v>
      </c>
      <c r="B71" t="s">
        <v>12</v>
      </c>
      <c r="C71" t="s">
        <v>13</v>
      </c>
      <c r="D71" t="s">
        <v>14</v>
      </c>
      <c r="E71" t="s">
        <v>15</v>
      </c>
      <c r="F71" t="s">
        <v>17</v>
      </c>
      <c r="G71" t="s">
        <v>1</v>
      </c>
    </row>
    <row r="72" spans="1:10" x14ac:dyDescent="0.3">
      <c r="A72" s="7"/>
      <c r="B72" s="10" t="s">
        <v>7</v>
      </c>
      <c r="C72" s="11"/>
      <c r="D72" s="11"/>
      <c r="E72" s="11"/>
      <c r="F72" s="2"/>
      <c r="G72" s="13"/>
      <c r="I72" s="19" t="s">
        <v>18</v>
      </c>
      <c r="J72" s="27">
        <v>-0.57579999999999998</v>
      </c>
    </row>
    <row r="73" spans="1:10" x14ac:dyDescent="0.3">
      <c r="A73" s="5">
        <v>0.1953125</v>
      </c>
      <c r="B73" s="4">
        <v>100.84794568805447</v>
      </c>
      <c r="C73" s="19">
        <v>105.64516838349223</v>
      </c>
      <c r="D73" s="19">
        <v>83.954020292064996</v>
      </c>
      <c r="E73" s="19"/>
      <c r="F73" s="21">
        <f t="shared" ref="F73:F79" si="16">AVERAGE(B73:E73)</f>
        <v>96.815711454537222</v>
      </c>
      <c r="G73" s="6">
        <f t="shared" ref="G73:G79" si="17">STDEV(B73:E73)/SQRT(COUNT(B73:E73))</f>
        <v>6.5782637290427459</v>
      </c>
      <c r="I73" t="s">
        <v>19</v>
      </c>
      <c r="J73" s="27">
        <v>96.888400000000004</v>
      </c>
    </row>
    <row r="74" spans="1:10" x14ac:dyDescent="0.3">
      <c r="A74" s="5">
        <v>0.390625</v>
      </c>
      <c r="B74" s="4">
        <v>79.166279510053855</v>
      </c>
      <c r="C74" s="19">
        <v>98.645171916510321</v>
      </c>
      <c r="D74" s="19">
        <v>74.195061873203926</v>
      </c>
      <c r="E74" s="19"/>
      <c r="F74" s="21">
        <f t="shared" si="16"/>
        <v>84.002171099922705</v>
      </c>
      <c r="G74" s="6">
        <f t="shared" si="17"/>
        <v>7.4608166640605118</v>
      </c>
      <c r="I74" s="5" t="s">
        <v>20</v>
      </c>
      <c r="J74" s="28">
        <v>0.85870000000000002</v>
      </c>
    </row>
    <row r="75" spans="1:10" x14ac:dyDescent="0.3">
      <c r="A75" s="5">
        <v>0.78125</v>
      </c>
      <c r="B75" s="4">
        <v>42.672375000580857</v>
      </c>
      <c r="C75" s="19">
        <v>68.161287679601372</v>
      </c>
      <c r="D75" s="19">
        <v>55.052489590053376</v>
      </c>
      <c r="E75" s="19">
        <v>57.504215851602034</v>
      </c>
      <c r="F75" s="21">
        <f t="shared" si="16"/>
        <v>55.84759203045941</v>
      </c>
      <c r="G75" s="6">
        <f t="shared" si="17"/>
        <v>5.2328293390511726</v>
      </c>
      <c r="I75" t="s">
        <v>21</v>
      </c>
      <c r="J75" s="27">
        <v>-2.7086999999999999</v>
      </c>
    </row>
    <row r="76" spans="1:10" x14ac:dyDescent="0.3">
      <c r="A76" s="5">
        <v>1.5625</v>
      </c>
      <c r="B76" s="4">
        <v>4.1391068150033208</v>
      </c>
      <c r="C76" s="19">
        <v>18.709675682694947</v>
      </c>
      <c r="D76" s="19">
        <v>21.646824233182805</v>
      </c>
      <c r="E76" s="19">
        <v>14.23343260019376</v>
      </c>
      <c r="F76" s="21">
        <f t="shared" si="16"/>
        <v>14.682259832768707</v>
      </c>
      <c r="G76" s="6">
        <f t="shared" si="17"/>
        <v>3.8306304654768075</v>
      </c>
    </row>
    <row r="77" spans="1:10" x14ac:dyDescent="0.3">
      <c r="A77" s="14">
        <v>3.125</v>
      </c>
      <c r="B77" s="4">
        <v>0</v>
      </c>
      <c r="C77" s="19">
        <v>0</v>
      </c>
      <c r="D77" s="19">
        <v>1.1905460090317277</v>
      </c>
      <c r="E77" s="19">
        <v>1.7688636934448116</v>
      </c>
      <c r="F77" s="21">
        <f t="shared" si="16"/>
        <v>0.73985242561913478</v>
      </c>
      <c r="G77" s="6">
        <f t="shared" si="17"/>
        <v>0.44316589433590647</v>
      </c>
    </row>
    <row r="78" spans="1:10" x14ac:dyDescent="0.3">
      <c r="A78" s="5">
        <v>6.25</v>
      </c>
      <c r="B78" s="4">
        <v>0</v>
      </c>
      <c r="C78" s="19">
        <v>0</v>
      </c>
      <c r="D78" s="19">
        <v>1.4720544249604137</v>
      </c>
      <c r="E78" s="19">
        <v>2.1563632449499623</v>
      </c>
      <c r="F78" s="21">
        <f t="shared" si="16"/>
        <v>0.90710441747759396</v>
      </c>
      <c r="G78" s="6">
        <f t="shared" si="17"/>
        <v>0.54202498231071761</v>
      </c>
    </row>
    <row r="79" spans="1:10" x14ac:dyDescent="0.3">
      <c r="A79" s="5">
        <v>12.5</v>
      </c>
      <c r="B79" s="9">
        <v>0</v>
      </c>
      <c r="C79" s="8">
        <v>0</v>
      </c>
      <c r="D79" s="8">
        <v>6.4512345316989614E-2</v>
      </c>
      <c r="E79" s="8">
        <v>0.90416562017868374</v>
      </c>
      <c r="F79" s="24">
        <f t="shared" si="16"/>
        <v>0.24216949137391833</v>
      </c>
      <c r="G79" s="25">
        <f t="shared" si="17"/>
        <v>0.22118865650581956</v>
      </c>
    </row>
    <row r="81" spans="1:10" x14ac:dyDescent="0.3">
      <c r="A81" t="s">
        <v>24</v>
      </c>
      <c r="B81" t="s">
        <v>12</v>
      </c>
      <c r="C81" t="s">
        <v>13</v>
      </c>
      <c r="D81" t="s">
        <v>14</v>
      </c>
      <c r="E81" t="s">
        <v>15</v>
      </c>
      <c r="F81" t="s">
        <v>17</v>
      </c>
      <c r="G81" t="s">
        <v>1</v>
      </c>
    </row>
    <row r="82" spans="1:10" x14ac:dyDescent="0.3">
      <c r="A82" s="7"/>
      <c r="B82" s="10" t="s">
        <v>8</v>
      </c>
      <c r="C82" s="11"/>
      <c r="D82" s="11"/>
      <c r="E82" s="11"/>
      <c r="F82" s="2"/>
      <c r="G82" s="13"/>
      <c r="I82" s="19" t="s">
        <v>18</v>
      </c>
      <c r="J82" s="27">
        <v>-0.300306253855674</v>
      </c>
    </row>
    <row r="83" spans="1:10" x14ac:dyDescent="0.3">
      <c r="A83" s="5">
        <v>0.1953125</v>
      </c>
      <c r="B83" s="4">
        <v>96.378648518831881</v>
      </c>
      <c r="C83" s="19">
        <v>110.00242698737786</v>
      </c>
      <c r="D83" s="19">
        <v>104.03511324506522</v>
      </c>
      <c r="E83" s="19"/>
      <c r="F83" s="21">
        <f t="shared" ref="F83:F89" si="18">AVERAGE(B83:E83)</f>
        <v>103.47206291709165</v>
      </c>
      <c r="G83" s="6">
        <f t="shared" ref="G83:G89" si="19">STDEV(B83:E83)/SQRT(COUNT(B83:E83))</f>
        <v>3.9429094246878842</v>
      </c>
      <c r="I83" t="s">
        <v>19</v>
      </c>
      <c r="J83" s="27">
        <v>101.52274585061799</v>
      </c>
    </row>
    <row r="84" spans="1:10" x14ac:dyDescent="0.3">
      <c r="A84" s="5">
        <v>0.390625</v>
      </c>
      <c r="B84" s="4">
        <v>103.01116129868421</v>
      </c>
      <c r="C84" s="19">
        <v>100.84766458853993</v>
      </c>
      <c r="D84" s="19">
        <v>74.470148891798814</v>
      </c>
      <c r="E84" s="19"/>
      <c r="F84" s="21">
        <f t="shared" si="18"/>
        <v>92.77632492634099</v>
      </c>
      <c r="G84" s="6">
        <f t="shared" si="19"/>
        <v>9.1743708278267277</v>
      </c>
      <c r="I84" s="5" t="s">
        <v>20</v>
      </c>
      <c r="J84" s="28">
        <v>1.1343990219867199</v>
      </c>
    </row>
    <row r="85" spans="1:10" x14ac:dyDescent="0.3">
      <c r="A85" s="5">
        <v>0.78125</v>
      </c>
      <c r="B85" s="4">
        <v>67.858860366921903</v>
      </c>
      <c r="C85" s="19">
        <v>83.894410711224594</v>
      </c>
      <c r="D85" s="19">
        <v>65.313545758766182</v>
      </c>
      <c r="E85" s="19">
        <v>84.238328653690573</v>
      </c>
      <c r="F85" s="21">
        <f t="shared" si="18"/>
        <v>75.326286372650813</v>
      </c>
      <c r="G85" s="6">
        <f t="shared" si="19"/>
        <v>5.0732523924687092</v>
      </c>
      <c r="I85" t="s">
        <v>21</v>
      </c>
      <c r="J85" s="27">
        <v>-2.7390861201207199</v>
      </c>
    </row>
    <row r="86" spans="1:10" x14ac:dyDescent="0.3">
      <c r="A86" s="5">
        <v>1.5625</v>
      </c>
      <c r="B86" s="4">
        <v>24.216952169500775</v>
      </c>
      <c r="C86" s="19">
        <v>30.1525844257784</v>
      </c>
      <c r="D86" s="19">
        <v>30.937484844075847</v>
      </c>
      <c r="E86" s="19">
        <v>36.096702041593311</v>
      </c>
      <c r="F86" s="21">
        <f t="shared" si="18"/>
        <v>30.350930870237086</v>
      </c>
      <c r="G86" s="6">
        <f t="shared" si="19"/>
        <v>2.4328133222487156</v>
      </c>
    </row>
    <row r="87" spans="1:10" x14ac:dyDescent="0.3">
      <c r="A87" s="14">
        <v>3.125</v>
      </c>
      <c r="B87" s="4">
        <v>0</v>
      </c>
      <c r="C87" s="19">
        <v>0</v>
      </c>
      <c r="D87" s="19">
        <v>3.9332654347931491</v>
      </c>
      <c r="E87" s="19">
        <v>6.3722457526293423</v>
      </c>
      <c r="F87" s="21">
        <f t="shared" si="18"/>
        <v>2.5763777968556227</v>
      </c>
      <c r="G87" s="6">
        <f t="shared" si="19"/>
        <v>1.5685769214991949</v>
      </c>
    </row>
    <row r="88" spans="1:10" x14ac:dyDescent="0.3">
      <c r="A88" s="5">
        <v>6.25</v>
      </c>
      <c r="B88" s="4">
        <v>3.7888189351450601</v>
      </c>
      <c r="C88" s="19">
        <v>0</v>
      </c>
      <c r="D88" s="19">
        <v>2.9244871235268448</v>
      </c>
      <c r="E88" s="19">
        <v>4.6590206062913602</v>
      </c>
      <c r="F88" s="21">
        <f t="shared" si="18"/>
        <v>2.843081666240816</v>
      </c>
      <c r="G88" s="6">
        <f t="shared" si="19"/>
        <v>1.0116732602136982</v>
      </c>
    </row>
    <row r="89" spans="1:10" x14ac:dyDescent="0.3">
      <c r="A89" s="5">
        <v>12.5</v>
      </c>
      <c r="B89" s="9">
        <v>0</v>
      </c>
      <c r="C89" s="8">
        <v>0</v>
      </c>
      <c r="D89" s="8">
        <v>5.3348852999660017E-2</v>
      </c>
      <c r="E89" s="8">
        <v>0</v>
      </c>
      <c r="F89" s="24">
        <f t="shared" si="18"/>
        <v>1.3337213249915004E-2</v>
      </c>
      <c r="G89" s="25">
        <f t="shared" si="19"/>
        <v>1.3337213249915004E-2</v>
      </c>
    </row>
    <row r="91" spans="1:10" x14ac:dyDescent="0.3">
      <c r="A91" t="s">
        <v>24</v>
      </c>
      <c r="B91" t="s">
        <v>12</v>
      </c>
      <c r="C91" t="s">
        <v>13</v>
      </c>
      <c r="D91" t="s">
        <v>14</v>
      </c>
      <c r="E91" t="s">
        <v>15</v>
      </c>
      <c r="F91" t="s">
        <v>17</v>
      </c>
      <c r="G91" t="s">
        <v>1</v>
      </c>
    </row>
    <row r="92" spans="1:10" x14ac:dyDescent="0.3">
      <c r="A92" s="7"/>
      <c r="B92" s="10" t="s">
        <v>9</v>
      </c>
      <c r="C92" s="11"/>
      <c r="D92" s="11"/>
      <c r="E92" s="11"/>
      <c r="F92" s="2"/>
      <c r="G92" s="13"/>
      <c r="I92" s="19" t="s">
        <v>18</v>
      </c>
      <c r="J92" s="27">
        <v>0.960369823322201</v>
      </c>
    </row>
    <row r="93" spans="1:10" x14ac:dyDescent="0.3">
      <c r="A93" s="5">
        <v>0.1953125</v>
      </c>
      <c r="B93" s="4">
        <v>110.46120702670088</v>
      </c>
      <c r="C93" s="19">
        <v>90.521467901401024</v>
      </c>
      <c r="D93" s="19">
        <v>75.963698841358649</v>
      </c>
      <c r="E93" s="19"/>
      <c r="F93" s="21">
        <f t="shared" ref="F93:F99" si="20">AVERAGE(B93:E93)</f>
        <v>92.315457923153531</v>
      </c>
      <c r="G93" s="6">
        <f t="shared" ref="G93:G99" si="21">STDEV(B93:E93)/SQRT(COUNT(B93:E93))</f>
        <v>9.9988885698702372</v>
      </c>
      <c r="I93" t="s">
        <v>19</v>
      </c>
      <c r="J93" s="27">
        <v>94.804687064790599</v>
      </c>
    </row>
    <row r="94" spans="1:10" x14ac:dyDescent="0.3">
      <c r="A94" s="5">
        <v>0.390625</v>
      </c>
      <c r="B94" s="4">
        <v>105.07966513768483</v>
      </c>
      <c r="C94" s="19">
        <v>111.4952461708661</v>
      </c>
      <c r="D94" s="19">
        <v>67.857614872901905</v>
      </c>
      <c r="E94" s="19"/>
      <c r="F94" s="21">
        <f t="shared" si="20"/>
        <v>94.810842060484276</v>
      </c>
      <c r="G94" s="6">
        <f t="shared" si="21"/>
        <v>13.603274873688809</v>
      </c>
      <c r="I94" s="5" t="s">
        <v>20</v>
      </c>
      <c r="J94" s="28">
        <v>1.09258842587334</v>
      </c>
    </row>
    <row r="95" spans="1:10" x14ac:dyDescent="0.3">
      <c r="A95" s="5">
        <v>0.78125</v>
      </c>
      <c r="B95" s="4">
        <v>59.270870652235274</v>
      </c>
      <c r="C95" s="19">
        <v>92.134833148950591</v>
      </c>
      <c r="D95" s="19">
        <v>54.394466716595446</v>
      </c>
      <c r="E95" s="19">
        <v>77.038544014955718</v>
      </c>
      <c r="F95" s="21">
        <f t="shared" si="20"/>
        <v>70.709678633184254</v>
      </c>
      <c r="G95" s="6">
        <f t="shared" si="21"/>
        <v>8.6415867126802937</v>
      </c>
      <c r="I95" t="s">
        <v>21</v>
      </c>
      <c r="J95" s="27">
        <v>-3.3472877004306199</v>
      </c>
    </row>
    <row r="96" spans="1:10" x14ac:dyDescent="0.3">
      <c r="A96" s="5">
        <v>1.5625</v>
      </c>
      <c r="B96" s="4">
        <v>10.443156461100125</v>
      </c>
      <c r="C96" s="19">
        <v>32.440221322824364</v>
      </c>
      <c r="D96" s="19">
        <v>19.57354949557249</v>
      </c>
      <c r="E96" s="19">
        <v>32.006378182218079</v>
      </c>
      <c r="F96" s="21">
        <f t="shared" si="20"/>
        <v>23.615826365428767</v>
      </c>
      <c r="G96" s="6">
        <f t="shared" si="21"/>
        <v>5.3082525440370931</v>
      </c>
    </row>
    <row r="97" spans="1:10" x14ac:dyDescent="0.3">
      <c r="A97" s="14">
        <v>3.125</v>
      </c>
      <c r="B97" s="4">
        <v>2.1739494811547142</v>
      </c>
      <c r="C97" s="19">
        <v>0</v>
      </c>
      <c r="D97" s="19">
        <v>1.8811401383320836</v>
      </c>
      <c r="E97" s="19">
        <v>3.9973607521856476</v>
      </c>
      <c r="F97" s="21">
        <f t="shared" si="20"/>
        <v>2.0131125929181115</v>
      </c>
      <c r="G97" s="6">
        <f t="shared" si="21"/>
        <v>0.81818642449368773</v>
      </c>
    </row>
    <row r="98" spans="1:10" x14ac:dyDescent="0.3">
      <c r="A98" s="5">
        <v>6.25</v>
      </c>
      <c r="B98" s="4">
        <v>3.7490341965182146</v>
      </c>
      <c r="C98" s="19">
        <v>0</v>
      </c>
      <c r="D98" s="19">
        <v>1.7401647649676191</v>
      </c>
      <c r="E98" s="19">
        <v>2.8096992357178419</v>
      </c>
      <c r="F98" s="21">
        <f t="shared" si="20"/>
        <v>2.0747245493009188</v>
      </c>
      <c r="G98" s="6">
        <f t="shared" si="21"/>
        <v>0.80415135335352173</v>
      </c>
    </row>
    <row r="99" spans="1:10" x14ac:dyDescent="0.3">
      <c r="A99" s="5">
        <v>12.5</v>
      </c>
      <c r="B99" s="9">
        <v>3.6314526505491678</v>
      </c>
      <c r="C99" s="8">
        <v>1.3444710396246293</v>
      </c>
      <c r="D99" s="8">
        <v>0</v>
      </c>
      <c r="E99" s="8">
        <v>0</v>
      </c>
      <c r="F99" s="24">
        <f t="shared" si="20"/>
        <v>1.2439809225434493</v>
      </c>
      <c r="G99" s="25">
        <f t="shared" si="21"/>
        <v>0.85659678315615639</v>
      </c>
    </row>
    <row r="101" spans="1:10" x14ac:dyDescent="0.3">
      <c r="A101" t="s">
        <v>24</v>
      </c>
      <c r="B101" t="s">
        <v>12</v>
      </c>
      <c r="C101" t="s">
        <v>13</v>
      </c>
      <c r="D101" t="s">
        <v>14</v>
      </c>
      <c r="E101" t="s">
        <v>15</v>
      </c>
      <c r="F101" t="s">
        <v>17</v>
      </c>
      <c r="G101" t="s">
        <v>1</v>
      </c>
    </row>
    <row r="102" spans="1:10" x14ac:dyDescent="0.3">
      <c r="A102" s="7"/>
      <c r="B102" s="10" t="s">
        <v>10</v>
      </c>
      <c r="C102" s="11"/>
      <c r="D102" s="11"/>
      <c r="E102" s="11"/>
      <c r="F102" s="2"/>
      <c r="G102" s="3"/>
      <c r="I102" s="19" t="s">
        <v>18</v>
      </c>
      <c r="J102" s="27">
        <v>-1.2601847085101701</v>
      </c>
    </row>
    <row r="103" spans="1:10" x14ac:dyDescent="0.3">
      <c r="A103" s="5">
        <v>0.1953125</v>
      </c>
      <c r="B103" s="4">
        <v>92.043747760199835</v>
      </c>
      <c r="C103" s="19">
        <v>92.785427154423388</v>
      </c>
      <c r="D103" s="19">
        <v>82.190018639573665</v>
      </c>
      <c r="E103" s="19"/>
      <c r="F103" s="21">
        <f t="shared" ref="F103:F109" si="22">AVERAGE(B103:E103)</f>
        <v>89.006397851398958</v>
      </c>
      <c r="G103" s="6">
        <f t="shared" ref="G103:G109" si="23">STDEV(B103:E103)/SQRT(COUNT(B103:E103))</f>
        <v>3.4149080636969327</v>
      </c>
      <c r="I103" t="s">
        <v>19</v>
      </c>
      <c r="J103" s="27">
        <v>88.442009614836294</v>
      </c>
    </row>
    <row r="104" spans="1:10" x14ac:dyDescent="0.3">
      <c r="A104" s="5">
        <v>0.390625</v>
      </c>
      <c r="B104" s="4">
        <v>87.757349422035219</v>
      </c>
      <c r="C104" s="19">
        <v>83.829404412643527</v>
      </c>
      <c r="D104" s="19">
        <v>85.634401827203277</v>
      </c>
      <c r="E104" s="19"/>
      <c r="F104" s="21">
        <f t="shared" si="22"/>
        <v>85.740385220627331</v>
      </c>
      <c r="G104" s="6">
        <f t="shared" si="23"/>
        <v>1.1351376361426451</v>
      </c>
      <c r="I104" s="5" t="s">
        <v>20</v>
      </c>
      <c r="J104" s="28">
        <v>1.24479002622201</v>
      </c>
    </row>
    <row r="105" spans="1:10" x14ac:dyDescent="0.3">
      <c r="A105" s="5">
        <v>0.78125</v>
      </c>
      <c r="B105" s="4">
        <v>81.180963803621196</v>
      </c>
      <c r="C105" s="19">
        <v>69.649041249968434</v>
      </c>
      <c r="D105" s="19">
        <v>61.649733532855535</v>
      </c>
      <c r="E105" s="19">
        <v>70.438030101914549</v>
      </c>
      <c r="F105" s="21">
        <f t="shared" si="22"/>
        <v>70.729442172089918</v>
      </c>
      <c r="G105" s="6">
        <f t="shared" si="23"/>
        <v>4.0096508631770602</v>
      </c>
      <c r="I105" t="s">
        <v>21</v>
      </c>
      <c r="J105" s="27">
        <v>-3.1426820468474901</v>
      </c>
    </row>
    <row r="106" spans="1:10" x14ac:dyDescent="0.3">
      <c r="A106" s="5">
        <v>1.5625</v>
      </c>
      <c r="B106" s="4">
        <v>20.525524629957395</v>
      </c>
      <c r="C106" s="19">
        <v>39.733451924773561</v>
      </c>
      <c r="D106" s="19">
        <v>35.102780184295504</v>
      </c>
      <c r="E106" s="19">
        <v>22.814911471574163</v>
      </c>
      <c r="F106" s="21">
        <f t="shared" si="22"/>
        <v>29.544167052650156</v>
      </c>
      <c r="G106" s="6">
        <f t="shared" si="23"/>
        <v>4.6667127793235315</v>
      </c>
    </row>
    <row r="107" spans="1:10" x14ac:dyDescent="0.3">
      <c r="A107" s="14">
        <v>3.125</v>
      </c>
      <c r="B107" s="4">
        <v>0.32661782017529306</v>
      </c>
      <c r="C107" s="19">
        <v>0</v>
      </c>
      <c r="D107" s="19">
        <v>0.32291092384027664</v>
      </c>
      <c r="E107" s="19">
        <v>0.17773178249230395</v>
      </c>
      <c r="F107" s="21">
        <f t="shared" si="22"/>
        <v>0.20681513162696841</v>
      </c>
      <c r="G107" s="6">
        <f t="shared" si="23"/>
        <v>7.7162845668436605E-2</v>
      </c>
    </row>
    <row r="108" spans="1:10" x14ac:dyDescent="0.3">
      <c r="A108" s="5">
        <v>6.25</v>
      </c>
      <c r="B108" s="4">
        <v>1.2073836730912197</v>
      </c>
      <c r="C108" s="19">
        <v>0</v>
      </c>
      <c r="D108" s="19">
        <v>0.23890157780053026</v>
      </c>
      <c r="E108" s="19">
        <v>0.38021102836959891</v>
      </c>
      <c r="F108" s="21">
        <f t="shared" si="22"/>
        <v>0.45662406981533726</v>
      </c>
      <c r="G108" s="6">
        <f t="shared" si="23"/>
        <v>0.2622637920551571</v>
      </c>
    </row>
    <row r="109" spans="1:10" x14ac:dyDescent="0.3">
      <c r="A109" s="5">
        <v>12.5</v>
      </c>
      <c r="B109" s="9">
        <v>0</v>
      </c>
      <c r="C109" s="8">
        <v>0</v>
      </c>
      <c r="D109" s="8">
        <v>2.8878212701162743E-2</v>
      </c>
      <c r="E109" s="8">
        <v>0</v>
      </c>
      <c r="F109" s="24">
        <f t="shared" si="22"/>
        <v>7.2195531752906857E-3</v>
      </c>
      <c r="G109" s="25">
        <f t="shared" si="23"/>
        <v>7.2195531752906857E-3</v>
      </c>
    </row>
    <row r="111" spans="1:10" x14ac:dyDescent="0.3">
      <c r="A111" t="s">
        <v>24</v>
      </c>
      <c r="B111" t="s">
        <v>12</v>
      </c>
      <c r="C111" t="s">
        <v>13</v>
      </c>
      <c r="D111" t="s">
        <v>14</v>
      </c>
      <c r="E111" t="s">
        <v>15</v>
      </c>
      <c r="F111" t="s">
        <v>17</v>
      </c>
      <c r="G111" t="s">
        <v>1</v>
      </c>
    </row>
    <row r="112" spans="1:10" x14ac:dyDescent="0.3">
      <c r="A112" s="7"/>
      <c r="B112" s="10" t="s">
        <v>11</v>
      </c>
      <c r="C112" s="2"/>
      <c r="D112" s="2"/>
      <c r="E112" s="2"/>
      <c r="F112" s="2"/>
      <c r="G112" s="3"/>
      <c r="I112" s="19" t="s">
        <v>18</v>
      </c>
      <c r="J112" s="27">
        <v>-2.7923849452782501</v>
      </c>
    </row>
    <row r="113" spans="1:10" x14ac:dyDescent="0.3">
      <c r="A113" s="5">
        <v>0.1953125</v>
      </c>
      <c r="B113" s="4">
        <v>104.93357448158147</v>
      </c>
      <c r="C113" s="19">
        <v>112.00900788988366</v>
      </c>
      <c r="D113" s="19">
        <v>95.139477143274434</v>
      </c>
      <c r="E113" s="19"/>
      <c r="F113" s="21">
        <f t="shared" ref="F113:F119" si="24">AVERAGE(B113:E113)</f>
        <v>104.02735317157986</v>
      </c>
      <c r="G113" s="6">
        <f t="shared" ref="G113:G119" si="25">STDEV(B113:E113)/SQRT(COUNT(B113:E113))</f>
        <v>4.8908484165062243</v>
      </c>
      <c r="I113" t="s">
        <v>19</v>
      </c>
      <c r="J113" s="27">
        <v>101.171208755359</v>
      </c>
    </row>
    <row r="114" spans="1:10" x14ac:dyDescent="0.3">
      <c r="A114" s="5">
        <v>0.390625</v>
      </c>
      <c r="B114" s="4">
        <v>92.947310117965856</v>
      </c>
      <c r="C114" s="19">
        <v>88.515984611166388</v>
      </c>
      <c r="D114" s="19">
        <v>90.278954286548867</v>
      </c>
      <c r="E114" s="19"/>
      <c r="F114" s="21">
        <f t="shared" si="24"/>
        <v>90.580749671893713</v>
      </c>
      <c r="G114" s="6">
        <f t="shared" si="25"/>
        <v>1.2880827843173832</v>
      </c>
      <c r="I114" s="5" t="s">
        <v>20</v>
      </c>
      <c r="J114" s="28">
        <v>1.21313004419798</v>
      </c>
    </row>
    <row r="115" spans="1:10" x14ac:dyDescent="0.3">
      <c r="A115" s="5">
        <v>0.78125</v>
      </c>
      <c r="B115" s="4">
        <v>79.173049499531771</v>
      </c>
      <c r="C115" s="19">
        <v>67.122902000903892</v>
      </c>
      <c r="D115" s="19">
        <v>80.464436979699144</v>
      </c>
      <c r="E115" s="19">
        <v>71.853625958593383</v>
      </c>
      <c r="F115" s="21">
        <f t="shared" si="24"/>
        <v>74.653503609682048</v>
      </c>
      <c r="G115" s="6">
        <f t="shared" si="25"/>
        <v>3.1456652334659108</v>
      </c>
      <c r="I115" t="s">
        <v>21</v>
      </c>
      <c r="J115" s="27">
        <v>-2.4669284559129601</v>
      </c>
    </row>
    <row r="116" spans="1:10" x14ac:dyDescent="0.3">
      <c r="A116" s="5">
        <v>1.5625</v>
      </c>
      <c r="B116" s="4">
        <v>25.665327710385522</v>
      </c>
      <c r="C116" s="19">
        <v>45.270460730804409</v>
      </c>
      <c r="D116" s="19">
        <v>41.626989922593836</v>
      </c>
      <c r="E116" s="19">
        <v>33.965870621560015</v>
      </c>
      <c r="F116" s="21">
        <f t="shared" si="24"/>
        <v>36.632162246335945</v>
      </c>
      <c r="G116" s="6">
        <f t="shared" si="25"/>
        <v>4.3488415602083776</v>
      </c>
    </row>
    <row r="117" spans="1:10" x14ac:dyDescent="0.3">
      <c r="A117" s="14">
        <v>3.125</v>
      </c>
      <c r="B117" s="4">
        <v>0</v>
      </c>
      <c r="C117" s="19">
        <v>0</v>
      </c>
      <c r="D117" s="19">
        <v>0.82663940411859194</v>
      </c>
      <c r="E117" s="19">
        <v>0.34774198005666068</v>
      </c>
      <c r="F117" s="21">
        <f t="shared" si="24"/>
        <v>0.29359534604381315</v>
      </c>
      <c r="G117" s="6">
        <f t="shared" si="25"/>
        <v>0.19567496012965868</v>
      </c>
    </row>
    <row r="118" spans="1:10" x14ac:dyDescent="0.3">
      <c r="A118" s="5">
        <v>6.25</v>
      </c>
      <c r="B118" s="4">
        <v>0</v>
      </c>
      <c r="C118" s="19">
        <v>0</v>
      </c>
      <c r="D118" s="19">
        <v>3.2130860230757702E-2</v>
      </c>
      <c r="E118" s="19">
        <v>1.3840591391658894</v>
      </c>
      <c r="F118" s="21">
        <f t="shared" si="24"/>
        <v>0.35404749984916178</v>
      </c>
      <c r="G118" s="6">
        <f t="shared" si="25"/>
        <v>0.34342072887956038</v>
      </c>
    </row>
    <row r="119" spans="1:10" x14ac:dyDescent="0.3">
      <c r="A119" s="5">
        <v>12.5</v>
      </c>
      <c r="B119" s="9">
        <v>0</v>
      </c>
      <c r="C119" s="8">
        <v>0</v>
      </c>
      <c r="D119" s="8">
        <v>0</v>
      </c>
      <c r="E119" s="8">
        <v>0</v>
      </c>
      <c r="F119" s="24">
        <f t="shared" si="24"/>
        <v>0</v>
      </c>
      <c r="G119" s="25">
        <f t="shared" si="25"/>
        <v>0</v>
      </c>
    </row>
  </sheetData>
  <sortState xmlns:xlrd2="http://schemas.microsoft.com/office/spreadsheetml/2017/richdata2" ref="U21:Y26">
    <sortCondition ref="U19:U26"/>
  </sortState>
  <pageMargins left="0.7" right="0.7" top="0.75" bottom="0.75" header="0.3" footer="0.3"/>
  <pageSetup paperSize="9" orientation="portrait" horizontalDpi="4294967293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2545DC-0283-46E9-B33E-8361D5345AF3}">
  <dimension ref="A1:J35"/>
  <sheetViews>
    <sheetView workbookViewId="0">
      <selection activeCell="L22" sqref="L22"/>
    </sheetView>
  </sheetViews>
  <sheetFormatPr defaultRowHeight="14.4" x14ac:dyDescent="0.3"/>
  <cols>
    <col min="9" max="9" width="8.88671875" style="5"/>
  </cols>
  <sheetData>
    <row r="1" spans="1:10" x14ac:dyDescent="0.3">
      <c r="B1" t="s">
        <v>12</v>
      </c>
      <c r="C1" t="s">
        <v>13</v>
      </c>
      <c r="D1" t="s">
        <v>14</v>
      </c>
    </row>
    <row r="2" spans="1:10" x14ac:dyDescent="0.3">
      <c r="B2" t="s">
        <v>46</v>
      </c>
      <c r="I2" s="5" t="s">
        <v>17</v>
      </c>
      <c r="J2" t="s">
        <v>1</v>
      </c>
    </row>
    <row r="3" spans="1:10" x14ac:dyDescent="0.3">
      <c r="A3">
        <v>0</v>
      </c>
      <c r="B3">
        <v>1120000</v>
      </c>
      <c r="C3">
        <v>2960000</v>
      </c>
      <c r="D3">
        <v>2380000</v>
      </c>
      <c r="F3">
        <v>100</v>
      </c>
      <c r="G3">
        <v>100</v>
      </c>
      <c r="H3">
        <v>100</v>
      </c>
      <c r="I3" s="5">
        <v>100</v>
      </c>
      <c r="J3">
        <v>0</v>
      </c>
    </row>
    <row r="4" spans="1:10" x14ac:dyDescent="0.3">
      <c r="A4">
        <v>15</v>
      </c>
      <c r="B4">
        <v>1180000</v>
      </c>
      <c r="C4">
        <v>2710000</v>
      </c>
      <c r="D4">
        <v>2090000</v>
      </c>
      <c r="F4">
        <v>105.35714285714286</v>
      </c>
      <c r="G4">
        <v>91.554054054054063</v>
      </c>
      <c r="H4">
        <v>87.815126050420162</v>
      </c>
      <c r="I4" s="5">
        <v>94.908774320539024</v>
      </c>
      <c r="J4">
        <v>5.3345165185987602</v>
      </c>
    </row>
    <row r="5" spans="1:10" x14ac:dyDescent="0.3">
      <c r="A5">
        <v>30</v>
      </c>
      <c r="B5">
        <v>1100000</v>
      </c>
      <c r="C5">
        <v>2830000</v>
      </c>
      <c r="D5">
        <v>2620000</v>
      </c>
      <c r="F5">
        <v>98.214285714285708</v>
      </c>
      <c r="G5">
        <v>95.608108108108098</v>
      </c>
      <c r="H5">
        <v>110.08403361344538</v>
      </c>
      <c r="I5" s="5">
        <v>101.30214247861306</v>
      </c>
      <c r="J5">
        <v>4.454931700066429</v>
      </c>
    </row>
    <row r="6" spans="1:10" x14ac:dyDescent="0.3">
      <c r="A6">
        <v>45</v>
      </c>
      <c r="B6">
        <v>1070000</v>
      </c>
      <c r="C6">
        <v>2750000</v>
      </c>
      <c r="D6">
        <v>2100000</v>
      </c>
      <c r="F6">
        <v>95.535714285714292</v>
      </c>
      <c r="G6">
        <v>92.905405405405403</v>
      </c>
      <c r="H6">
        <v>88.235294117647058</v>
      </c>
      <c r="I6" s="5">
        <v>92.225471269588922</v>
      </c>
      <c r="J6">
        <v>2.1346948633912599</v>
      </c>
    </row>
    <row r="7" spans="1:10" x14ac:dyDescent="0.3">
      <c r="A7">
        <v>60</v>
      </c>
      <c r="B7">
        <v>1150000</v>
      </c>
      <c r="C7">
        <v>3280000</v>
      </c>
      <c r="D7">
        <v>2590000</v>
      </c>
      <c r="F7">
        <v>102.67857142857142</v>
      </c>
      <c r="G7">
        <v>110.81081081081081</v>
      </c>
      <c r="H7">
        <v>108.8235294117647</v>
      </c>
      <c r="I7" s="5">
        <v>107.43763721704897</v>
      </c>
      <c r="J7">
        <v>2.447709965392264</v>
      </c>
    </row>
    <row r="9" spans="1:10" x14ac:dyDescent="0.3">
      <c r="B9" t="s">
        <v>47</v>
      </c>
    </row>
    <row r="10" spans="1:10" x14ac:dyDescent="0.3">
      <c r="A10">
        <v>0</v>
      </c>
      <c r="B10">
        <v>1120000</v>
      </c>
      <c r="C10">
        <v>2960000</v>
      </c>
      <c r="D10">
        <v>2380000</v>
      </c>
      <c r="F10">
        <v>100</v>
      </c>
      <c r="G10">
        <v>100</v>
      </c>
      <c r="H10">
        <v>100</v>
      </c>
      <c r="I10" s="5">
        <v>100</v>
      </c>
      <c r="J10">
        <v>0</v>
      </c>
    </row>
    <row r="11" spans="1:10" x14ac:dyDescent="0.3">
      <c r="A11">
        <v>15</v>
      </c>
      <c r="B11">
        <v>1080000</v>
      </c>
      <c r="C11">
        <v>2230000</v>
      </c>
      <c r="D11">
        <v>1200000</v>
      </c>
      <c r="F11">
        <v>96.428571428571431</v>
      </c>
      <c r="G11">
        <v>75.337837837837839</v>
      </c>
      <c r="H11">
        <v>50.420168067226889</v>
      </c>
      <c r="I11" s="5">
        <v>62.87900295253236</v>
      </c>
      <c r="J11">
        <v>12.458834885305501</v>
      </c>
    </row>
    <row r="12" spans="1:10" x14ac:dyDescent="0.3">
      <c r="A12">
        <v>30</v>
      </c>
      <c r="B12">
        <v>1040000</v>
      </c>
      <c r="C12">
        <v>2930000</v>
      </c>
      <c r="D12">
        <v>2280000</v>
      </c>
      <c r="F12">
        <v>92.857142857142861</v>
      </c>
      <c r="G12">
        <v>98.986486486486484</v>
      </c>
      <c r="H12">
        <v>95.798319327731093</v>
      </c>
      <c r="I12" s="5">
        <v>97.392402907108789</v>
      </c>
      <c r="J12">
        <v>1.5940835793776955</v>
      </c>
    </row>
    <row r="13" spans="1:10" x14ac:dyDescent="0.3">
      <c r="A13">
        <v>45</v>
      </c>
      <c r="B13">
        <v>1070000</v>
      </c>
      <c r="C13">
        <v>2890000</v>
      </c>
      <c r="D13">
        <v>1890000</v>
      </c>
      <c r="F13">
        <v>95.535714285714292</v>
      </c>
      <c r="G13">
        <v>97.63513513513513</v>
      </c>
      <c r="H13">
        <v>79.411764705882348</v>
      </c>
      <c r="I13" s="5">
        <v>88.523449920508739</v>
      </c>
      <c r="J13">
        <v>9.1116852146264407</v>
      </c>
    </row>
    <row r="14" spans="1:10" x14ac:dyDescent="0.3">
      <c r="A14">
        <v>60</v>
      </c>
      <c r="B14">
        <v>1010000</v>
      </c>
      <c r="C14">
        <v>3080000</v>
      </c>
      <c r="D14">
        <v>1590000</v>
      </c>
      <c r="F14">
        <v>90.178571428571431</v>
      </c>
      <c r="G14">
        <v>104.05405405405406</v>
      </c>
      <c r="H14">
        <v>66.806722689075627</v>
      </c>
      <c r="I14" s="5">
        <v>85.430388371564845</v>
      </c>
      <c r="J14">
        <v>18.623665682489236</v>
      </c>
    </row>
    <row r="16" spans="1:10" x14ac:dyDescent="0.3">
      <c r="B16" t="s">
        <v>32</v>
      </c>
    </row>
    <row r="17" spans="1:10" x14ac:dyDescent="0.3">
      <c r="A17">
        <v>0</v>
      </c>
      <c r="B17">
        <v>1120000</v>
      </c>
      <c r="C17">
        <v>2960000</v>
      </c>
      <c r="D17">
        <v>2380000</v>
      </c>
      <c r="F17">
        <v>100</v>
      </c>
      <c r="G17">
        <v>100</v>
      </c>
      <c r="H17">
        <v>100</v>
      </c>
      <c r="I17" s="5">
        <v>100</v>
      </c>
      <c r="J17">
        <v>0</v>
      </c>
    </row>
    <row r="18" spans="1:10" x14ac:dyDescent="0.3">
      <c r="A18">
        <v>15</v>
      </c>
      <c r="B18">
        <v>1170000</v>
      </c>
      <c r="C18">
        <v>1690000</v>
      </c>
      <c r="D18">
        <v>1440000</v>
      </c>
      <c r="F18">
        <v>104.46428571428572</v>
      </c>
      <c r="G18">
        <v>57.094594594594597</v>
      </c>
      <c r="H18">
        <v>60.504201680672267</v>
      </c>
      <c r="I18" s="5">
        <v>74.021027329850867</v>
      </c>
      <c r="J18">
        <v>15.25341864322505</v>
      </c>
    </row>
    <row r="19" spans="1:10" x14ac:dyDescent="0.3">
      <c r="A19">
        <v>30</v>
      </c>
      <c r="B19">
        <v>1050000</v>
      </c>
      <c r="C19">
        <v>1970000</v>
      </c>
      <c r="D19">
        <v>2090000</v>
      </c>
      <c r="F19">
        <v>93.75</v>
      </c>
      <c r="G19">
        <v>66.554054054054063</v>
      </c>
      <c r="H19">
        <v>87.815126050420162</v>
      </c>
      <c r="I19" s="5">
        <v>82.706393368158075</v>
      </c>
      <c r="J19">
        <v>8.2558914557587659</v>
      </c>
    </row>
    <row r="20" spans="1:10" x14ac:dyDescent="0.3">
      <c r="A20">
        <v>45</v>
      </c>
      <c r="B20">
        <v>900000</v>
      </c>
      <c r="C20">
        <v>2250000</v>
      </c>
      <c r="D20">
        <v>1890000</v>
      </c>
      <c r="F20">
        <v>80.357142857142861</v>
      </c>
      <c r="G20">
        <v>76.013513513513516</v>
      </c>
      <c r="H20">
        <v>79.411764705882348</v>
      </c>
      <c r="I20" s="5">
        <v>78.594140358846246</v>
      </c>
      <c r="J20">
        <v>1.3188582370569804</v>
      </c>
    </row>
    <row r="21" spans="1:10" x14ac:dyDescent="0.3">
      <c r="A21">
        <v>60</v>
      </c>
      <c r="B21">
        <v>760000</v>
      </c>
      <c r="C21">
        <v>2690000</v>
      </c>
      <c r="D21">
        <v>1720000</v>
      </c>
      <c r="F21">
        <v>67.857142857142861</v>
      </c>
      <c r="G21">
        <v>90.878378378378372</v>
      </c>
      <c r="H21">
        <v>72.268907563025209</v>
      </c>
      <c r="I21" s="5">
        <v>77.001476266182138</v>
      </c>
      <c r="J21">
        <v>7.0543656962343961</v>
      </c>
    </row>
    <row r="23" spans="1:10" x14ac:dyDescent="0.3">
      <c r="B23" t="s">
        <v>48</v>
      </c>
    </row>
    <row r="24" spans="1:10" x14ac:dyDescent="0.3">
      <c r="A24">
        <v>0</v>
      </c>
      <c r="B24">
        <v>1120000</v>
      </c>
      <c r="C24">
        <v>2960000</v>
      </c>
      <c r="D24">
        <v>2380000</v>
      </c>
      <c r="F24">
        <v>100</v>
      </c>
      <c r="G24">
        <v>100</v>
      </c>
      <c r="H24">
        <v>100</v>
      </c>
      <c r="I24" s="5">
        <v>100</v>
      </c>
      <c r="J24">
        <v>0</v>
      </c>
    </row>
    <row r="25" spans="1:10" x14ac:dyDescent="0.3">
      <c r="A25">
        <v>15</v>
      </c>
      <c r="B25">
        <v>960000</v>
      </c>
      <c r="C25">
        <v>1670000</v>
      </c>
      <c r="D25">
        <v>1690000</v>
      </c>
      <c r="F25">
        <v>85.714285714285708</v>
      </c>
      <c r="G25">
        <v>56.418918918918912</v>
      </c>
      <c r="H25">
        <v>71.008403361344534</v>
      </c>
      <c r="I25" s="5">
        <v>71.047202664849721</v>
      </c>
      <c r="J25">
        <v>8.4568662036287368</v>
      </c>
    </row>
    <row r="26" spans="1:10" x14ac:dyDescent="0.3">
      <c r="A26">
        <v>30</v>
      </c>
      <c r="B26">
        <v>420000</v>
      </c>
      <c r="C26">
        <v>1050000</v>
      </c>
      <c r="D26">
        <v>1820000</v>
      </c>
      <c r="F26">
        <v>37.5</v>
      </c>
      <c r="G26">
        <v>35.472972972972968</v>
      </c>
      <c r="H26">
        <v>76.470588235294116</v>
      </c>
      <c r="I26" s="5">
        <v>49.814520402755697</v>
      </c>
      <c r="J26">
        <v>13.340872958215568</v>
      </c>
    </row>
    <row r="27" spans="1:10" x14ac:dyDescent="0.3">
      <c r="A27">
        <v>45</v>
      </c>
      <c r="B27">
        <v>320000</v>
      </c>
      <c r="C27">
        <v>940000</v>
      </c>
      <c r="D27">
        <v>1820000</v>
      </c>
      <c r="F27">
        <v>28.571428571428569</v>
      </c>
      <c r="G27">
        <v>31.756756756756754</v>
      </c>
      <c r="H27">
        <v>76.470588235294116</v>
      </c>
      <c r="I27" s="5">
        <v>45.599591187826483</v>
      </c>
      <c r="J27">
        <v>15.462863285310691</v>
      </c>
    </row>
    <row r="28" spans="1:10" x14ac:dyDescent="0.3">
      <c r="A28">
        <v>60</v>
      </c>
      <c r="B28">
        <v>230000</v>
      </c>
      <c r="C28">
        <v>1380000</v>
      </c>
      <c r="D28">
        <v>1660000</v>
      </c>
      <c r="F28">
        <v>20.535714285714285</v>
      </c>
      <c r="G28">
        <v>46.621621621621621</v>
      </c>
      <c r="H28">
        <v>69.747899159663859</v>
      </c>
      <c r="I28" s="5">
        <v>45.635078355666586</v>
      </c>
      <c r="J28">
        <v>14.214895189303478</v>
      </c>
    </row>
    <row r="30" spans="1:10" x14ac:dyDescent="0.3">
      <c r="B30" t="s">
        <v>49</v>
      </c>
    </row>
    <row r="31" spans="1:10" x14ac:dyDescent="0.3">
      <c r="A31">
        <v>0</v>
      </c>
      <c r="B31">
        <v>1120000</v>
      </c>
      <c r="C31">
        <v>2960000</v>
      </c>
      <c r="F31">
        <v>100</v>
      </c>
      <c r="G31">
        <v>100</v>
      </c>
      <c r="I31" s="5">
        <v>100</v>
      </c>
      <c r="J31">
        <v>0</v>
      </c>
    </row>
    <row r="32" spans="1:10" x14ac:dyDescent="0.3">
      <c r="A32">
        <v>15</v>
      </c>
      <c r="B32">
        <v>570000</v>
      </c>
      <c r="C32">
        <v>1100000</v>
      </c>
      <c r="F32">
        <v>50.892857142857139</v>
      </c>
      <c r="G32">
        <v>37.162162162162161</v>
      </c>
      <c r="I32" s="5">
        <v>44.02750965250965</v>
      </c>
      <c r="J32">
        <v>6.8653474903474985</v>
      </c>
    </row>
    <row r="33" spans="1:10" x14ac:dyDescent="0.3">
      <c r="A33">
        <v>30</v>
      </c>
      <c r="B33">
        <v>280000</v>
      </c>
      <c r="C33">
        <v>1470000</v>
      </c>
      <c r="F33">
        <v>25</v>
      </c>
      <c r="G33">
        <v>49.662162162162161</v>
      </c>
      <c r="I33" s="5">
        <v>37.331081081081081</v>
      </c>
      <c r="J33">
        <v>12.331081081081088</v>
      </c>
    </row>
    <row r="34" spans="1:10" x14ac:dyDescent="0.3">
      <c r="A34">
        <v>45</v>
      </c>
      <c r="B34">
        <v>320000</v>
      </c>
      <c r="C34">
        <v>1110000</v>
      </c>
      <c r="F34">
        <v>28.571428571428569</v>
      </c>
      <c r="G34">
        <v>37.5</v>
      </c>
      <c r="I34" s="5">
        <v>33.035714285714285</v>
      </c>
      <c r="J34">
        <v>4.4642857142857046</v>
      </c>
    </row>
    <row r="35" spans="1:10" x14ac:dyDescent="0.3">
      <c r="A35">
        <v>60</v>
      </c>
      <c r="B35">
        <v>110000</v>
      </c>
      <c r="C35">
        <v>950000</v>
      </c>
      <c r="F35">
        <v>9.8214285714285694</v>
      </c>
      <c r="G35">
        <v>32.094594594594597</v>
      </c>
      <c r="I35" s="5">
        <v>20.958011583011601</v>
      </c>
      <c r="J35">
        <v>11.136583011583014</v>
      </c>
    </row>
  </sheetData>
  <pageMargins left="0.7" right="0.7" top="0.75" bottom="0.75" header="0.3" footer="0.3"/>
  <pageSetup paperSize="9" orientation="portrait" horizontalDpi="4294967293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3BF158-409F-48E1-8501-089384AE1CA2}">
  <dimension ref="A1:Z25"/>
  <sheetViews>
    <sheetView workbookViewId="0">
      <selection activeCell="R27" sqref="R27"/>
    </sheetView>
  </sheetViews>
  <sheetFormatPr defaultRowHeight="14.4" x14ac:dyDescent="0.3"/>
  <cols>
    <col min="1" max="1" width="14.21875" bestFit="1" customWidth="1"/>
    <col min="2" max="3" width="8.88671875" style="7"/>
    <col min="10" max="10" width="10.33203125" bestFit="1" customWidth="1"/>
    <col min="11" max="11" width="8.88671875" style="7"/>
    <col min="19" max="19" width="13.6640625" bestFit="1" customWidth="1"/>
    <col min="20" max="20" width="8.88671875" style="7"/>
  </cols>
  <sheetData>
    <row r="1" spans="1:26" x14ac:dyDescent="0.3">
      <c r="A1" s="5" t="s">
        <v>24</v>
      </c>
      <c r="B1" s="7" t="s">
        <v>12</v>
      </c>
      <c r="C1" s="7" t="s">
        <v>13</v>
      </c>
      <c r="D1" t="s">
        <v>14</v>
      </c>
      <c r="E1" t="s">
        <v>15</v>
      </c>
      <c r="F1" s="5" t="s">
        <v>0</v>
      </c>
      <c r="G1" s="5" t="s">
        <v>1</v>
      </c>
      <c r="H1" t="s">
        <v>22</v>
      </c>
      <c r="K1" s="7" t="s">
        <v>79</v>
      </c>
    </row>
    <row r="2" spans="1:26" x14ac:dyDescent="0.3">
      <c r="A2">
        <v>0.3125</v>
      </c>
      <c r="B2" s="7">
        <v>108.2798760834872</v>
      </c>
      <c r="C2" s="7">
        <v>98.582708431968484</v>
      </c>
      <c r="D2">
        <v>99.975064071483004</v>
      </c>
      <c r="E2">
        <v>91.916129444054391</v>
      </c>
      <c r="F2" s="5">
        <f>AVERAGE(B2:E2)</f>
        <v>99.688444507748272</v>
      </c>
      <c r="G2" s="6">
        <f>STDEV(B2:E2)/SQRT(COUNT(B2:E2))</f>
        <v>3.3606346252546184</v>
      </c>
      <c r="H2">
        <f>100-F2</f>
        <v>0.31155549225172763</v>
      </c>
      <c r="J2" s="5" t="s">
        <v>24</v>
      </c>
      <c r="K2" s="7" t="s">
        <v>29</v>
      </c>
      <c r="L2" t="s">
        <v>30</v>
      </c>
      <c r="M2" t="s">
        <v>27</v>
      </c>
      <c r="N2" t="s">
        <v>28</v>
      </c>
      <c r="O2" t="s">
        <v>25</v>
      </c>
      <c r="P2" t="s">
        <v>26</v>
      </c>
    </row>
    <row r="3" spans="1:26" x14ac:dyDescent="0.3">
      <c r="A3">
        <v>0.625</v>
      </c>
      <c r="B3" s="7">
        <v>84.679412961166562</v>
      </c>
      <c r="C3" s="7">
        <v>81.088015639079359</v>
      </c>
      <c r="D3">
        <v>88.504536953660732</v>
      </c>
      <c r="E3">
        <v>93.272483564179481</v>
      </c>
      <c r="F3" s="5">
        <f>AVERAGE(B3:E3)</f>
        <v>86.886112279521541</v>
      </c>
      <c r="G3" s="6">
        <f>STDEV(B3:E3)/SQRT(COUNT(B3:E3))</f>
        <v>2.6123502053531111</v>
      </c>
      <c r="H3">
        <f>100-F3</f>
        <v>13.113887720478459</v>
      </c>
      <c r="J3">
        <v>0.3125</v>
      </c>
      <c r="K3" s="41">
        <f>(0.3125/0.7)+(1.25/1.5)</f>
        <v>1.2797619047619049</v>
      </c>
      <c r="L3" s="41">
        <v>1.328125</v>
      </c>
      <c r="M3" s="42">
        <f>(0.3125/1.2)+(4/10)</f>
        <v>0.66041666666666665</v>
      </c>
      <c r="N3" s="42">
        <v>0.70438596491228067</v>
      </c>
      <c r="O3" s="41">
        <v>1.0030370843989769</v>
      </c>
      <c r="P3" s="41">
        <v>1.5465153452685421</v>
      </c>
    </row>
    <row r="4" spans="1:26" x14ac:dyDescent="0.3">
      <c r="A4">
        <v>1.25</v>
      </c>
      <c r="B4" s="7">
        <v>65.021747973839851</v>
      </c>
      <c r="C4" s="7">
        <v>22.40328665027414</v>
      </c>
      <c r="D4">
        <v>73.941954699729862</v>
      </c>
      <c r="E4">
        <v>62.564626284547145</v>
      </c>
      <c r="F4" s="5">
        <f>AVERAGE(B4:E4)</f>
        <v>55.982903902097746</v>
      </c>
      <c r="G4" s="6">
        <f>STDEV(B4:E4)/SQRT(COUNT(B4:E4))</f>
        <v>11.456941025726886</v>
      </c>
      <c r="H4">
        <f>100-F4</f>
        <v>44.017096097902254</v>
      </c>
      <c r="J4">
        <v>0.625</v>
      </c>
      <c r="K4" s="41">
        <f>(0.625/0.87)+(1.25/1.7)</f>
        <v>1.4536849222447601</v>
      </c>
      <c r="L4" s="41">
        <v>1.403186274509804</v>
      </c>
      <c r="M4" s="42">
        <v>0.86363636363636365</v>
      </c>
      <c r="N4" s="42">
        <v>0.79761904761904767</v>
      </c>
      <c r="O4" s="41">
        <v>1.1494252873563218</v>
      </c>
      <c r="P4" s="41">
        <v>1.5804597701149425</v>
      </c>
    </row>
    <row r="5" spans="1:26" x14ac:dyDescent="0.3">
      <c r="A5">
        <v>2.5</v>
      </c>
      <c r="B5" s="7">
        <v>8.8650373939981826</v>
      </c>
      <c r="C5" s="7">
        <v>2.4726239748308525</v>
      </c>
      <c r="D5">
        <v>1.2786590011775323</v>
      </c>
      <c r="E5">
        <v>0</v>
      </c>
      <c r="F5" s="5">
        <f>AVERAGE(B5:E5)</f>
        <v>3.1540800925016419</v>
      </c>
      <c r="G5" s="6">
        <f>STDEV(B5:E5)/SQRT(COUNT(B5:E5))</f>
        <v>1.9694508803116937</v>
      </c>
      <c r="H5">
        <f>100-F5</f>
        <v>96.845919907498356</v>
      </c>
      <c r="J5">
        <v>1.25</v>
      </c>
      <c r="K5" s="43">
        <f>(1.25/3.125)+(1.25/4)</f>
        <v>0.71250000000000002</v>
      </c>
      <c r="L5" s="43">
        <v>0.77500000000000002</v>
      </c>
      <c r="M5" s="42">
        <v>0.77777777777777779</v>
      </c>
      <c r="N5" s="42">
        <v>0.81666666666666665</v>
      </c>
      <c r="O5" s="41">
        <v>1.0411392405063291</v>
      </c>
      <c r="P5" s="41">
        <v>1.4247720364741641</v>
      </c>
    </row>
    <row r="6" spans="1:26" x14ac:dyDescent="0.3">
      <c r="A6">
        <v>5</v>
      </c>
      <c r="B6" s="7">
        <v>0.75413837343930545</v>
      </c>
      <c r="C6" s="7">
        <v>2.1183010828229709</v>
      </c>
      <c r="D6">
        <v>0.53058114566738401</v>
      </c>
      <c r="E6">
        <v>6.3828429182360757E-2</v>
      </c>
      <c r="F6" s="5">
        <f>AVERAGE(B6:E6)</f>
        <v>0.86671225777800531</v>
      </c>
      <c r="G6" s="6">
        <f>STDEV(B6:E6)/SQRT(COUNT(B6:E6))</f>
        <v>0.44128165921945134</v>
      </c>
      <c r="H6">
        <f>100-F6</f>
        <v>99.133287742221995</v>
      </c>
      <c r="J6">
        <v>2.5</v>
      </c>
      <c r="K6" s="41">
        <f>(2.5/3.125)+(1.25/4)</f>
        <v>1.1125</v>
      </c>
      <c r="L6" s="41">
        <f>(2.5/3.125)+(1.5/4)</f>
        <v>1.175</v>
      </c>
      <c r="M6" s="41">
        <v>1</v>
      </c>
      <c r="N6" s="41">
        <v>1.2000000000000002</v>
      </c>
      <c r="O6" s="41">
        <v>0.92500000000000004</v>
      </c>
      <c r="P6" s="41">
        <v>1.05</v>
      </c>
    </row>
    <row r="9" spans="1:26" x14ac:dyDescent="0.3">
      <c r="A9" s="5" t="s">
        <v>25</v>
      </c>
      <c r="J9" s="5" t="s">
        <v>27</v>
      </c>
      <c r="S9" s="5" t="s">
        <v>29</v>
      </c>
    </row>
    <row r="10" spans="1:26" x14ac:dyDescent="0.3">
      <c r="A10" t="s">
        <v>23</v>
      </c>
      <c r="B10" s="7" t="s">
        <v>12</v>
      </c>
      <c r="C10" s="7" t="s">
        <v>13</v>
      </c>
      <c r="D10" t="s">
        <v>14</v>
      </c>
      <c r="E10" t="s">
        <v>15</v>
      </c>
      <c r="F10" t="s">
        <v>0</v>
      </c>
      <c r="G10" t="s">
        <v>1</v>
      </c>
      <c r="H10" t="s">
        <v>22</v>
      </c>
      <c r="J10" t="s">
        <v>23</v>
      </c>
      <c r="K10" s="7" t="s">
        <v>12</v>
      </c>
      <c r="L10" t="s">
        <v>13</v>
      </c>
      <c r="M10" t="s">
        <v>14</v>
      </c>
      <c r="N10" t="s">
        <v>15</v>
      </c>
      <c r="O10" t="s">
        <v>0</v>
      </c>
      <c r="P10" t="s">
        <v>1</v>
      </c>
      <c r="Q10" t="s">
        <v>22</v>
      </c>
      <c r="S10" t="s">
        <v>23</v>
      </c>
      <c r="T10" s="7" t="s">
        <v>12</v>
      </c>
      <c r="U10" t="s">
        <v>13</v>
      </c>
      <c r="V10" t="s">
        <v>14</v>
      </c>
      <c r="W10" t="s">
        <v>15</v>
      </c>
      <c r="X10" t="s">
        <v>0</v>
      </c>
      <c r="Y10" t="s">
        <v>1</v>
      </c>
      <c r="Z10" t="s">
        <v>22</v>
      </c>
    </row>
    <row r="11" spans="1:26" x14ac:dyDescent="0.3">
      <c r="A11">
        <v>0</v>
      </c>
      <c r="B11" s="7">
        <v>88.55483070003865</v>
      </c>
      <c r="C11" s="7">
        <v>81.059016518521361</v>
      </c>
      <c r="D11">
        <v>95.935443651728207</v>
      </c>
      <c r="E11">
        <v>92.51292525690944</v>
      </c>
      <c r="F11" s="5">
        <f t="shared" ref="F11:F16" si="0">AVERAGE(B11:E11)</f>
        <v>89.515554031799425</v>
      </c>
      <c r="G11" s="6">
        <f>STDEV(B11:E11)/SQRT(COUNT(B11:E11,#REF!))</f>
        <v>3.1968113413584418</v>
      </c>
      <c r="H11">
        <f t="shared" ref="H11:H16" si="1">100-F11</f>
        <v>10.484445968200575</v>
      </c>
      <c r="J11">
        <v>0</v>
      </c>
      <c r="K11" s="7">
        <v>76.995115501854656</v>
      </c>
      <c r="L11">
        <v>57.48292831801016</v>
      </c>
      <c r="M11">
        <v>85.661841102722164</v>
      </c>
      <c r="N11">
        <v>89.040658709389163</v>
      </c>
      <c r="O11" s="5">
        <f t="shared" ref="O11:O16" si="2">AVERAGE(K11:N11)</f>
        <v>77.295135907994037</v>
      </c>
      <c r="P11">
        <f t="shared" ref="P11:P16" si="3">STDEV(K11:N11)/SQRT(COUNT(K11:N11))</f>
        <v>7.0744413414670575</v>
      </c>
      <c r="Q11">
        <f t="shared" ref="Q11:Q16" si="4">100-O11</f>
        <v>22.704864092005963</v>
      </c>
      <c r="S11">
        <v>0</v>
      </c>
      <c r="T11" s="7">
        <v>93.400736136353217</v>
      </c>
      <c r="U11">
        <v>82.157708007477211</v>
      </c>
      <c r="V11">
        <v>85.81145667382421</v>
      </c>
      <c r="W11">
        <v>89.257675368609185</v>
      </c>
      <c r="X11" s="5">
        <f t="shared" ref="X11:X16" si="5">AVERAGE(T11:W11)</f>
        <v>87.656894046565952</v>
      </c>
      <c r="Y11">
        <f t="shared" ref="Y11:Y16" si="6">STDEV(T11:W11)/SQRT(COUNT(T11:W11))</f>
        <v>2.4014042590158691</v>
      </c>
      <c r="Z11">
        <v>0</v>
      </c>
    </row>
    <row r="12" spans="1:26" x14ac:dyDescent="0.3">
      <c r="A12">
        <v>0.3125</v>
      </c>
      <c r="B12" s="7">
        <v>70.157294948524836</v>
      </c>
      <c r="C12" s="7">
        <v>54.095296227062917</v>
      </c>
      <c r="D12">
        <v>86.160559673062281</v>
      </c>
      <c r="E12">
        <v>100.43403331844006</v>
      </c>
      <c r="F12" s="5">
        <f t="shared" si="0"/>
        <v>77.71179604177253</v>
      </c>
      <c r="G12" s="6">
        <f>STDEV(B12:E12)/SQRT(COUNT(B12:E12))</f>
        <v>10.010374718346943</v>
      </c>
      <c r="H12">
        <f t="shared" si="1"/>
        <v>22.28820395822747</v>
      </c>
      <c r="J12">
        <v>0.3125</v>
      </c>
      <c r="K12" s="7">
        <v>49.79210831449619</v>
      </c>
      <c r="L12">
        <v>26.353336130927403</v>
      </c>
      <c r="M12">
        <v>66.959894714968485</v>
      </c>
      <c r="N12">
        <v>64.083742899087255</v>
      </c>
      <c r="O12" s="5">
        <f t="shared" si="2"/>
        <v>51.797270514869837</v>
      </c>
      <c r="P12">
        <f t="shared" si="3"/>
        <v>9.2748632005442992</v>
      </c>
      <c r="Q12">
        <f t="shared" si="4"/>
        <v>48.202729485130163</v>
      </c>
      <c r="S12">
        <v>0.3125</v>
      </c>
      <c r="T12" s="7">
        <v>98.7866152891159</v>
      </c>
      <c r="U12">
        <v>62.8848281387098</v>
      </c>
      <c r="V12">
        <v>87.955946526286624</v>
      </c>
      <c r="W12">
        <v>78.461096572413354</v>
      </c>
      <c r="X12" s="5">
        <f t="shared" si="5"/>
        <v>82.022121631631421</v>
      </c>
      <c r="Y12">
        <f t="shared" si="6"/>
        <v>7.6112604474054688</v>
      </c>
      <c r="Z12">
        <f>100-X12</f>
        <v>17.977878368368579</v>
      </c>
    </row>
    <row r="13" spans="1:26" x14ac:dyDescent="0.3">
      <c r="A13">
        <v>0.625</v>
      </c>
      <c r="B13" s="7">
        <v>68.288026610135731</v>
      </c>
      <c r="C13" s="7">
        <v>51.440125128752911</v>
      </c>
      <c r="D13">
        <v>81.472605111865349</v>
      </c>
      <c r="E13">
        <v>79.546179868513434</v>
      </c>
      <c r="F13" s="5">
        <f t="shared" si="0"/>
        <v>70.186734179816852</v>
      </c>
      <c r="G13" s="6">
        <f>STDEV(B13:E13)/SQRT(COUNT(B13:E13))</f>
        <v>6.8920881429549121</v>
      </c>
      <c r="H13">
        <f t="shared" si="1"/>
        <v>29.813265820183148</v>
      </c>
      <c r="J13">
        <v>0.625</v>
      </c>
      <c r="K13" s="7">
        <v>55.27929780748466</v>
      </c>
      <c r="L13" s="1">
        <v>44.381068387580399</v>
      </c>
      <c r="M13">
        <v>51.250259749255378</v>
      </c>
      <c r="N13">
        <v>47.210697644730971</v>
      </c>
      <c r="O13" s="5">
        <f t="shared" si="2"/>
        <v>49.53033089726285</v>
      </c>
      <c r="P13">
        <f t="shared" si="3"/>
        <v>2.3788018449528758</v>
      </c>
      <c r="Q13">
        <f t="shared" si="4"/>
        <v>50.46966910273715</v>
      </c>
      <c r="S13">
        <v>0.625</v>
      </c>
      <c r="T13" s="7">
        <v>78.978295199970631</v>
      </c>
      <c r="U13">
        <v>47.091137984969293</v>
      </c>
      <c r="V13">
        <v>70.251437279213121</v>
      </c>
      <c r="W13">
        <v>76.779217463458224</v>
      </c>
      <c r="X13" s="5">
        <f t="shared" si="5"/>
        <v>68.275021981902825</v>
      </c>
      <c r="Y13">
        <f t="shared" si="6"/>
        <v>7.3003684666831035</v>
      </c>
      <c r="Z13">
        <f>100-X13</f>
        <v>31.724978018097175</v>
      </c>
    </row>
    <row r="14" spans="1:26" x14ac:dyDescent="0.3">
      <c r="A14">
        <v>1.25</v>
      </c>
      <c r="B14" s="7">
        <v>27.852800974455665</v>
      </c>
      <c r="C14" s="7">
        <v>31.938351199786368</v>
      </c>
      <c r="D14">
        <v>56.486804737826425</v>
      </c>
      <c r="E14">
        <v>44.335226910065749</v>
      </c>
      <c r="F14" s="5">
        <f t="shared" si="0"/>
        <v>40.153295955533551</v>
      </c>
      <c r="G14" s="6">
        <f>STDEV(B14:E14)/SQRT(COUNT(B14:E14))</f>
        <v>6.4746914326039109</v>
      </c>
      <c r="H14">
        <f t="shared" si="1"/>
        <v>59.846704044466449</v>
      </c>
      <c r="J14">
        <v>1.25</v>
      </c>
      <c r="K14" s="7">
        <v>15.02074993573029</v>
      </c>
      <c r="L14">
        <v>5.1577461564872404</v>
      </c>
      <c r="M14">
        <v>22.374454526563692</v>
      </c>
      <c r="N14">
        <v>6.3030573817578404</v>
      </c>
      <c r="O14" s="5">
        <f t="shared" si="2"/>
        <v>12.214002000134766</v>
      </c>
      <c r="P14">
        <f t="shared" si="3"/>
        <v>4.0398292283246597</v>
      </c>
      <c r="Q14">
        <f t="shared" si="4"/>
        <v>87.785997999865231</v>
      </c>
      <c r="S14">
        <v>1.25</v>
      </c>
      <c r="T14" s="7">
        <v>2.3283998677880264</v>
      </c>
      <c r="U14">
        <v>0.67142257658413995</v>
      </c>
      <c r="V14">
        <v>10.155849553231285</v>
      </c>
      <c r="W14">
        <v>7.7679198314929518</v>
      </c>
      <c r="X14" s="5">
        <f t="shared" si="5"/>
        <v>5.2308979572741006</v>
      </c>
      <c r="Y14">
        <f t="shared" si="6"/>
        <v>2.2342959204071113</v>
      </c>
      <c r="Z14">
        <f>100-X14</f>
        <v>94.769102042725905</v>
      </c>
    </row>
    <row r="15" spans="1:26" x14ac:dyDescent="0.3">
      <c r="A15">
        <v>2.5</v>
      </c>
      <c r="B15" s="30">
        <v>5.8151110902894061</v>
      </c>
      <c r="C15" s="7">
        <v>1.8616716896196559</v>
      </c>
      <c r="D15">
        <v>1.4781464293135704</v>
      </c>
      <c r="E15">
        <v>0</v>
      </c>
      <c r="F15" s="5">
        <f t="shared" si="0"/>
        <v>2.2887323023056583</v>
      </c>
      <c r="G15" s="6">
        <f>STDEV(B15:E15)/SQRT(COUNT(B15:E15))</f>
        <v>1.2420773302670938</v>
      </c>
      <c r="H15">
        <f t="shared" si="1"/>
        <v>97.711267697694339</v>
      </c>
      <c r="J15">
        <v>2.5</v>
      </c>
      <c r="K15" s="7">
        <v>0.98975357155973998</v>
      </c>
      <c r="L15">
        <v>0.35097089230534417</v>
      </c>
      <c r="M15">
        <v>1.0791715730414906</v>
      </c>
      <c r="N15">
        <v>0</v>
      </c>
      <c r="O15" s="5">
        <f t="shared" si="2"/>
        <v>0.60497400922664368</v>
      </c>
      <c r="P15">
        <f t="shared" si="3"/>
        <v>0.25875177557565981</v>
      </c>
      <c r="Q15">
        <f t="shared" si="4"/>
        <v>99.395025990773362</v>
      </c>
      <c r="S15">
        <v>2.5</v>
      </c>
      <c r="T15" s="7">
        <v>0.79143560174813987</v>
      </c>
      <c r="U15">
        <v>0</v>
      </c>
      <c r="V15">
        <v>3.1862575327285168E-2</v>
      </c>
      <c r="W15">
        <v>4.5126699431926998</v>
      </c>
      <c r="X15" s="5">
        <f t="shared" si="5"/>
        <v>1.3339920300670312</v>
      </c>
      <c r="Y15">
        <f t="shared" si="6"/>
        <v>1.0752300764055995</v>
      </c>
      <c r="Z15">
        <f>100-X15</f>
        <v>98.666007969932963</v>
      </c>
    </row>
    <row r="16" spans="1:26" x14ac:dyDescent="0.3">
      <c r="A16">
        <v>5</v>
      </c>
      <c r="B16" s="30">
        <v>2.6668696782656522</v>
      </c>
      <c r="C16" s="7">
        <v>1.9532293136993106</v>
      </c>
      <c r="D16">
        <v>0.82981228787144468</v>
      </c>
      <c r="E16">
        <v>0</v>
      </c>
      <c r="F16" s="5">
        <f t="shared" si="0"/>
        <v>1.3624778199591019</v>
      </c>
      <c r="G16" s="6">
        <f>STDEV(B16:E16)/SQRT(COUNT(B16:E16))</f>
        <v>0.59093878887237816</v>
      </c>
      <c r="H16">
        <f t="shared" si="1"/>
        <v>98.637522180040904</v>
      </c>
      <c r="J16">
        <v>5</v>
      </c>
      <c r="K16" s="7">
        <v>9.732270740754799E-2</v>
      </c>
      <c r="L16">
        <v>0.62564376454431114</v>
      </c>
      <c r="M16">
        <v>0.68019671676941429</v>
      </c>
      <c r="N16">
        <v>0.60637007723240277</v>
      </c>
      <c r="O16" s="5">
        <f t="shared" si="2"/>
        <v>0.50238331648841905</v>
      </c>
      <c r="P16">
        <f t="shared" si="3"/>
        <v>0.1359221857085337</v>
      </c>
      <c r="Q16">
        <f t="shared" si="4"/>
        <v>99.497616683511581</v>
      </c>
      <c r="S16">
        <v>5</v>
      </c>
      <c r="T16" s="7">
        <v>3.1712512394873174</v>
      </c>
      <c r="U16">
        <v>0.67142257658413995</v>
      </c>
      <c r="V16">
        <v>0.87968414490545244</v>
      </c>
      <c r="W16">
        <v>0</v>
      </c>
      <c r="X16" s="5">
        <f t="shared" si="5"/>
        <v>1.1805894902442273</v>
      </c>
      <c r="Y16">
        <f t="shared" si="6"/>
        <v>0.68958445924546174</v>
      </c>
      <c r="Z16">
        <f>100-X16</f>
        <v>98.81941050975577</v>
      </c>
    </row>
    <row r="18" spans="1:26" x14ac:dyDescent="0.3">
      <c r="A18" s="5" t="s">
        <v>26</v>
      </c>
      <c r="J18" s="5" t="s">
        <v>28</v>
      </c>
      <c r="S18" s="5" t="s">
        <v>30</v>
      </c>
    </row>
    <row r="19" spans="1:26" x14ac:dyDescent="0.3">
      <c r="A19" t="s">
        <v>23</v>
      </c>
      <c r="B19" s="7" t="s">
        <v>12</v>
      </c>
      <c r="C19" s="7" t="s">
        <v>13</v>
      </c>
      <c r="D19" t="s">
        <v>14</v>
      </c>
      <c r="E19" t="s">
        <v>15</v>
      </c>
      <c r="F19" t="s">
        <v>0</v>
      </c>
      <c r="G19" t="s">
        <v>1</v>
      </c>
      <c r="H19" t="s">
        <v>22</v>
      </c>
      <c r="J19" t="s">
        <v>23</v>
      </c>
      <c r="K19" s="7" t="s">
        <v>12</v>
      </c>
      <c r="L19" t="s">
        <v>13</v>
      </c>
      <c r="M19" t="s">
        <v>14</v>
      </c>
      <c r="N19" t="s">
        <v>15</v>
      </c>
      <c r="O19" t="s">
        <v>0</v>
      </c>
      <c r="P19" t="s">
        <v>1</v>
      </c>
      <c r="Q19" t="s">
        <v>22</v>
      </c>
      <c r="S19" t="s">
        <v>23</v>
      </c>
      <c r="T19" s="7" t="s">
        <v>12</v>
      </c>
      <c r="U19" t="s">
        <v>13</v>
      </c>
      <c r="V19" t="s">
        <v>14</v>
      </c>
      <c r="W19" t="s">
        <v>15</v>
      </c>
      <c r="X19" t="s">
        <v>0</v>
      </c>
      <c r="Y19" t="s">
        <v>1</v>
      </c>
      <c r="Z19" t="s">
        <v>22</v>
      </c>
    </row>
    <row r="20" spans="1:26" x14ac:dyDescent="0.3">
      <c r="A20">
        <v>0</v>
      </c>
      <c r="B20" s="7">
        <v>79.208489008093139</v>
      </c>
      <c r="C20" s="7">
        <v>74.604204020905669</v>
      </c>
      <c r="D20">
        <v>92.594029230449536</v>
      </c>
      <c r="E20">
        <v>91.807621114444373</v>
      </c>
      <c r="F20" s="5">
        <f t="shared" ref="F20:F25" si="7">AVERAGE(B20:E20)</f>
        <v>84.553585843473172</v>
      </c>
      <c r="G20" s="6">
        <f t="shared" ref="G20:G25" si="8">STDEV(B20:E20)/SQRT(COUNT(B20:E20))</f>
        <v>4.5169128137339971</v>
      </c>
      <c r="H20">
        <f t="shared" ref="H20:H25" si="9">100-F20</f>
        <v>15.446414156526828</v>
      </c>
      <c r="J20">
        <v>0</v>
      </c>
      <c r="K20" s="7">
        <v>39.513019207462634</v>
      </c>
      <c r="L20">
        <v>44.023957578300852</v>
      </c>
      <c r="M20">
        <v>58.381935305118795</v>
      </c>
      <c r="N20">
        <v>49.380864236931124</v>
      </c>
      <c r="O20" s="5">
        <f t="shared" ref="O20:O25" si="10">AVERAGE(K20:N20)</f>
        <v>47.824944081953355</v>
      </c>
      <c r="P20">
        <f t="shared" ref="P20:P25" si="11">STDEV(K20:N20)/SQRT(COUNT(K20:N20))</f>
        <v>4.0559271929566645</v>
      </c>
      <c r="Q20">
        <f t="shared" ref="Q20:Q25" si="12">100-O20</f>
        <v>52.175055918046645</v>
      </c>
      <c r="S20">
        <v>0</v>
      </c>
      <c r="T20" s="7">
        <v>86.762275515075842</v>
      </c>
      <c r="U20">
        <v>74.558425208865842</v>
      </c>
      <c r="V20">
        <v>74.490545127103971</v>
      </c>
      <c r="W20">
        <v>90.939554477564315</v>
      </c>
      <c r="X20" s="5">
        <f t="shared" ref="X20:X25" si="13">AVERAGE(T20:W20)</f>
        <v>81.687700082152503</v>
      </c>
      <c r="Y20">
        <f t="shared" ref="Y20:Y25" si="14">STDEV(T20:W20)/SQRT(COUNT(T20:W20))</f>
        <v>4.2226938996745718</v>
      </c>
      <c r="Z20">
        <f t="shared" ref="Z20:Z25" si="15">100-X20</f>
        <v>18.312299917847497</v>
      </c>
    </row>
    <row r="21" spans="1:26" x14ac:dyDescent="0.3">
      <c r="A21">
        <v>0.3125</v>
      </c>
      <c r="B21" s="7">
        <v>79.99554936109908</v>
      </c>
      <c r="C21" s="7">
        <v>69.248083012245857</v>
      </c>
      <c r="D21">
        <v>82.719401537715598</v>
      </c>
      <c r="E21">
        <v>80.902533988638538</v>
      </c>
      <c r="F21" s="5">
        <f t="shared" si="7"/>
        <v>78.216391974924775</v>
      </c>
      <c r="G21" s="6">
        <f t="shared" si="8"/>
        <v>3.0425923800720418</v>
      </c>
      <c r="H21">
        <f t="shared" si="9"/>
        <v>21.783608025075225</v>
      </c>
      <c r="J21">
        <v>0.3125</v>
      </c>
      <c r="K21" s="7">
        <v>35.723404504515052</v>
      </c>
      <c r="L21">
        <v>15.915766985846721</v>
      </c>
      <c r="M21">
        <v>34.343700214726056</v>
      </c>
      <c r="N21">
        <v>15.526265398608546</v>
      </c>
      <c r="O21" s="5">
        <f t="shared" si="10"/>
        <v>25.377284275924094</v>
      </c>
      <c r="P21">
        <f t="shared" si="11"/>
        <v>5.5827241030083279</v>
      </c>
      <c r="Q21">
        <f t="shared" si="12"/>
        <v>74.622715724075903</v>
      </c>
      <c r="S21">
        <v>0.3125</v>
      </c>
      <c r="T21" s="7">
        <v>50.480786123376397</v>
      </c>
      <c r="U21">
        <v>78.541181856330837</v>
      </c>
      <c r="V21">
        <v>85.512225531620146</v>
      </c>
      <c r="W21">
        <v>80.468500670198523</v>
      </c>
      <c r="X21" s="5">
        <f t="shared" si="13"/>
        <v>73.750673545381474</v>
      </c>
      <c r="Y21">
        <f t="shared" si="14"/>
        <v>7.8946180872055134</v>
      </c>
      <c r="Z21">
        <f t="shared" si="15"/>
        <v>26.249326454618526</v>
      </c>
    </row>
    <row r="22" spans="1:26" x14ac:dyDescent="0.3">
      <c r="A22">
        <v>0.625</v>
      </c>
      <c r="B22" s="7">
        <v>67.796113889507012</v>
      </c>
      <c r="C22" s="7">
        <v>51.577461564872394</v>
      </c>
      <c r="D22">
        <v>76.435547551430361</v>
      </c>
      <c r="E22">
        <v>77.213250781898267</v>
      </c>
      <c r="F22" s="5">
        <f t="shared" si="7"/>
        <v>68.255593446927008</v>
      </c>
      <c r="G22" s="6">
        <f t="shared" si="8"/>
        <v>5.9548473155729642</v>
      </c>
      <c r="H22">
        <f t="shared" si="9"/>
        <v>31.744406553072992</v>
      </c>
      <c r="J22">
        <v>0.625</v>
      </c>
      <c r="K22" s="7">
        <v>17.25182709611077</v>
      </c>
      <c r="L22">
        <v>10.147636668828449</v>
      </c>
      <c r="M22">
        <v>26.01510009004641</v>
      </c>
      <c r="N22">
        <v>13.084827982383358</v>
      </c>
      <c r="O22" s="5">
        <f t="shared" si="10"/>
        <v>16.624847959342247</v>
      </c>
      <c r="P22">
        <f t="shared" si="11"/>
        <v>3.4527277315112817</v>
      </c>
      <c r="Q22">
        <f t="shared" si="12"/>
        <v>83.375152040657753</v>
      </c>
      <c r="S22">
        <v>0.625</v>
      </c>
      <c r="T22" s="7">
        <v>43.231481141430095</v>
      </c>
      <c r="U22">
        <v>48.464502346164124</v>
      </c>
      <c r="V22">
        <v>65.264251575812153</v>
      </c>
      <c r="W22">
        <v>63.269930427012191</v>
      </c>
      <c r="X22" s="5">
        <f t="shared" si="13"/>
        <v>55.057541372604639</v>
      </c>
      <c r="Y22">
        <f t="shared" si="14"/>
        <v>5.4386282840800764</v>
      </c>
      <c r="Z22">
        <f t="shared" si="15"/>
        <v>44.942458627395361</v>
      </c>
    </row>
    <row r="23" spans="1:26" x14ac:dyDescent="0.3">
      <c r="A23">
        <v>1.25</v>
      </c>
      <c r="B23" s="7">
        <v>34.739579063257629</v>
      </c>
      <c r="C23" s="7">
        <v>28.871170793117919</v>
      </c>
      <c r="D23">
        <v>60.775784442751267</v>
      </c>
      <c r="E23">
        <v>53.829705750941471</v>
      </c>
      <c r="F23" s="5">
        <f t="shared" si="7"/>
        <v>44.55406001251707</v>
      </c>
      <c r="G23" s="6">
        <f t="shared" si="8"/>
        <v>7.5908881667789219</v>
      </c>
      <c r="H23">
        <f t="shared" si="9"/>
        <v>55.44593998748293</v>
      </c>
      <c r="J23">
        <v>1.25</v>
      </c>
      <c r="K23" s="7">
        <v>3.0225127621286183</v>
      </c>
      <c r="L23">
        <v>3.3265936748941392</v>
      </c>
      <c r="M23">
        <v>9.3080279836531137</v>
      </c>
      <c r="N23">
        <v>8.9615114572030397</v>
      </c>
      <c r="O23" s="5">
        <f t="shared" si="10"/>
        <v>6.1546614694697279</v>
      </c>
      <c r="P23">
        <f t="shared" si="11"/>
        <v>1.7231378887083144</v>
      </c>
      <c r="Q23">
        <f t="shared" si="12"/>
        <v>93.84533853053027</v>
      </c>
      <c r="S23">
        <v>1.25</v>
      </c>
      <c r="T23" s="7">
        <v>0</v>
      </c>
      <c r="U23">
        <v>1.0834318849425872</v>
      </c>
      <c r="V23">
        <v>5.9167417053404447</v>
      </c>
      <c r="W23">
        <v>0.71487840684241033</v>
      </c>
      <c r="X23" s="5">
        <f t="shared" si="13"/>
        <v>1.9287629992813604</v>
      </c>
      <c r="Y23">
        <f t="shared" si="14"/>
        <v>1.3482149112810684</v>
      </c>
      <c r="Z23">
        <f t="shared" si="15"/>
        <v>98.071237000718639</v>
      </c>
    </row>
    <row r="24" spans="1:26" x14ac:dyDescent="0.3">
      <c r="A24">
        <v>2.5</v>
      </c>
      <c r="B24" s="7">
        <v>1.8798093252597121</v>
      </c>
      <c r="C24" s="7">
        <v>1.4954411933010345</v>
      </c>
      <c r="D24">
        <v>9.6072591258571745</v>
      </c>
      <c r="E24">
        <v>0.11808259398736645</v>
      </c>
      <c r="F24" s="5">
        <f t="shared" si="7"/>
        <v>3.2751480596013218</v>
      </c>
      <c r="G24" s="6">
        <f t="shared" si="8"/>
        <v>2.1443145684787508</v>
      </c>
      <c r="H24">
        <f t="shared" si="9"/>
        <v>96.724851940398679</v>
      </c>
      <c r="J24">
        <v>2.5</v>
      </c>
      <c r="K24" s="7">
        <v>0.59311763193654321</v>
      </c>
      <c r="L24">
        <v>0.85453782474344919</v>
      </c>
      <c r="M24">
        <v>0.33109371753134587</v>
      </c>
      <c r="N24">
        <v>0</v>
      </c>
      <c r="O24" s="5">
        <f t="shared" si="10"/>
        <v>0.44468729355283454</v>
      </c>
      <c r="P24">
        <f t="shared" si="11"/>
        <v>0.18272459076221467</v>
      </c>
      <c r="Q24">
        <f t="shared" si="12"/>
        <v>99.555312706447168</v>
      </c>
      <c r="S24">
        <v>2.5</v>
      </c>
      <c r="T24" s="7">
        <v>0</v>
      </c>
      <c r="U24">
        <v>3.006141990615343</v>
      </c>
      <c r="V24">
        <v>0</v>
      </c>
      <c r="W24">
        <v>9.5742643773588203E-3</v>
      </c>
      <c r="X24" s="5">
        <f t="shared" si="13"/>
        <v>0.75392906374817548</v>
      </c>
      <c r="Y24">
        <f t="shared" si="14"/>
        <v>0.75074103400253478</v>
      </c>
      <c r="Z24">
        <f t="shared" si="15"/>
        <v>99.246070936251826</v>
      </c>
    </row>
    <row r="25" spans="1:26" x14ac:dyDescent="0.3">
      <c r="A25">
        <v>5</v>
      </c>
      <c r="B25" s="7">
        <v>6.7005539874210802</v>
      </c>
      <c r="C25" s="7">
        <v>0.94609544882310381</v>
      </c>
      <c r="D25">
        <v>0.53058114566738401</v>
      </c>
      <c r="E25">
        <v>0</v>
      </c>
      <c r="F25" s="5">
        <f t="shared" si="7"/>
        <v>2.0443076454778919</v>
      </c>
      <c r="G25" s="6">
        <f t="shared" si="8"/>
        <v>1.5641094828295694</v>
      </c>
      <c r="H25">
        <f t="shared" si="9"/>
        <v>97.955692354522114</v>
      </c>
      <c r="J25">
        <v>5</v>
      </c>
      <c r="K25" s="7">
        <v>0</v>
      </c>
      <c r="L25">
        <v>0.44252851638500196</v>
      </c>
      <c r="M25">
        <v>0</v>
      </c>
      <c r="N25">
        <v>0</v>
      </c>
      <c r="O25" s="5">
        <f t="shared" si="10"/>
        <v>0.11063212909625049</v>
      </c>
      <c r="P25">
        <f t="shared" si="11"/>
        <v>0.11063212909625049</v>
      </c>
      <c r="Q25">
        <f t="shared" si="12"/>
        <v>99.889367870903754</v>
      </c>
      <c r="S25">
        <v>5</v>
      </c>
      <c r="T25" s="7">
        <v>0</v>
      </c>
      <c r="U25">
        <v>0</v>
      </c>
      <c r="V25">
        <v>0.92955600193946386</v>
      </c>
      <c r="W25">
        <v>0.38935341801238743</v>
      </c>
      <c r="X25" s="5">
        <f t="shared" si="13"/>
        <v>0.3297273549879628</v>
      </c>
      <c r="Y25">
        <f t="shared" si="14"/>
        <v>0.21999809286108546</v>
      </c>
      <c r="Z25">
        <f t="shared" si="15"/>
        <v>99.670272645012034</v>
      </c>
    </row>
  </sheetData>
  <sortState xmlns:xlrd2="http://schemas.microsoft.com/office/spreadsheetml/2017/richdata2" ref="S20:Z25">
    <sortCondition ref="S20:S25"/>
  </sortState>
  <pageMargins left="0.7" right="0.7" top="0.75" bottom="0.75" header="0.3" footer="0.3"/>
  <pageSetup paperSize="9" orientation="portrait" horizontalDpi="4294967293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60E7AA-1BF4-4E55-B77A-1B30D1939CB1}">
  <dimension ref="A1:Q31"/>
  <sheetViews>
    <sheetView topLeftCell="A4" workbookViewId="0">
      <selection activeCell="P23" sqref="P23"/>
    </sheetView>
  </sheetViews>
  <sheetFormatPr defaultRowHeight="14.4" x14ac:dyDescent="0.3"/>
  <cols>
    <col min="1" max="1" width="13.5546875" bestFit="1" customWidth="1"/>
    <col min="10" max="10" width="14.88671875" bestFit="1" customWidth="1"/>
  </cols>
  <sheetData>
    <row r="1" spans="1:17" x14ac:dyDescent="0.3">
      <c r="A1" s="5" t="s">
        <v>37</v>
      </c>
      <c r="B1" t="s">
        <v>12</v>
      </c>
      <c r="C1" t="s">
        <v>13</v>
      </c>
      <c r="D1" t="s">
        <v>14</v>
      </c>
      <c r="E1" t="s">
        <v>15</v>
      </c>
      <c r="F1" t="s">
        <v>16</v>
      </c>
      <c r="G1" t="s">
        <v>17</v>
      </c>
      <c r="H1" t="s">
        <v>1</v>
      </c>
      <c r="J1" s="5" t="s">
        <v>37</v>
      </c>
      <c r="K1" t="s">
        <v>12</v>
      </c>
      <c r="L1" t="s">
        <v>13</v>
      </c>
      <c r="M1" t="s">
        <v>14</v>
      </c>
      <c r="N1" t="s">
        <v>15</v>
      </c>
      <c r="O1" t="s">
        <v>16</v>
      </c>
      <c r="P1" t="s">
        <v>17</v>
      </c>
      <c r="Q1" t="s">
        <v>1</v>
      </c>
    </row>
    <row r="2" spans="1:17" x14ac:dyDescent="0.3">
      <c r="A2">
        <v>0</v>
      </c>
      <c r="B2">
        <v>100</v>
      </c>
      <c r="C2">
        <v>100</v>
      </c>
      <c r="D2">
        <v>100</v>
      </c>
      <c r="E2">
        <v>124.60617107147507</v>
      </c>
      <c r="F2">
        <v>101.90779014308428</v>
      </c>
      <c r="G2" s="5">
        <f t="shared" ref="G2:G7" si="0">AVERAGE(B2:F2)</f>
        <v>105.30279224291186</v>
      </c>
      <c r="H2" s="6">
        <f t="shared" ref="H2:H7" si="1">STDEV(B2:F2)/SQRT(COUNT(B2:F2))</f>
        <v>4.83996534166989</v>
      </c>
      <c r="J2">
        <v>0</v>
      </c>
      <c r="K2">
        <v>2.7529411764705872E-2</v>
      </c>
      <c r="L2">
        <v>4.1529411764705877E-2</v>
      </c>
      <c r="M2">
        <v>3.2244444444444444E-2</v>
      </c>
      <c r="N2">
        <v>2.6586111111111116E-2</v>
      </c>
      <c r="O2">
        <v>2.1366666666666659E-2</v>
      </c>
      <c r="P2" s="5">
        <f t="shared" ref="P2:P7" si="2">AVERAGE(K2:O2)</f>
        <v>2.9851209150326796E-2</v>
      </c>
      <c r="Q2" s="6">
        <f t="shared" ref="Q2:Q7" si="3">STDEV(K2:O2)/SQRT(COUNT(K2:O2))</f>
        <v>3.3922489659376485E-3</v>
      </c>
    </row>
    <row r="3" spans="1:17" x14ac:dyDescent="0.3">
      <c r="A3">
        <v>0.625</v>
      </c>
      <c r="B3">
        <v>69.487179487179503</v>
      </c>
      <c r="C3">
        <v>47.988668555240778</v>
      </c>
      <c r="D3">
        <v>57.667126119917285</v>
      </c>
      <c r="E3">
        <v>95.547454758494936</v>
      </c>
      <c r="F3">
        <v>73.767885532591364</v>
      </c>
      <c r="G3" s="5">
        <f t="shared" si="0"/>
        <v>68.891662890684785</v>
      </c>
      <c r="H3" s="6">
        <f t="shared" si="1"/>
        <v>8.0547775427880897</v>
      </c>
      <c r="J3">
        <v>0.625</v>
      </c>
      <c r="K3">
        <v>1.9129411764705881E-2</v>
      </c>
      <c r="L3">
        <v>1.9929411764705876E-2</v>
      </c>
      <c r="M3">
        <v>1.8594444444444441E-2</v>
      </c>
      <c r="N3">
        <v>2.0386111111111105E-2</v>
      </c>
      <c r="O3">
        <v>1.5466666666666649E-2</v>
      </c>
      <c r="P3" s="5">
        <f t="shared" si="2"/>
        <v>1.8701209150326793E-2</v>
      </c>
      <c r="Q3" s="6">
        <f t="shared" si="3"/>
        <v>8.6615234050968167E-4</v>
      </c>
    </row>
    <row r="4" spans="1:17" x14ac:dyDescent="0.3">
      <c r="A4">
        <v>1.25</v>
      </c>
      <c r="B4">
        <v>31.164529914529908</v>
      </c>
      <c r="C4">
        <v>18.973087818696875</v>
      </c>
      <c r="D4">
        <v>11.922811853893858</v>
      </c>
      <c r="E4">
        <v>33.680510350214796</v>
      </c>
      <c r="F4">
        <v>3.656597774244764</v>
      </c>
      <c r="G4" s="5">
        <f t="shared" si="0"/>
        <v>19.879507542316041</v>
      </c>
      <c r="H4" s="6">
        <f t="shared" si="1"/>
        <v>5.6794929913747652</v>
      </c>
      <c r="J4">
        <v>1.25</v>
      </c>
      <c r="K4">
        <v>8.5794117647058771E-3</v>
      </c>
      <c r="L4">
        <v>7.8794117647058778E-3</v>
      </c>
      <c r="M4">
        <v>3.844444444444442E-3</v>
      </c>
      <c r="N4">
        <v>7.1861111111111084E-3</v>
      </c>
      <c r="O4">
        <v>7.6666666666665162E-4</v>
      </c>
      <c r="P4" s="5">
        <f t="shared" si="2"/>
        <v>5.6512091503267917E-3</v>
      </c>
      <c r="Q4" s="6">
        <f t="shared" si="3"/>
        <v>1.4666004133352878E-3</v>
      </c>
    </row>
    <row r="5" spans="1:17" x14ac:dyDescent="0.3">
      <c r="A5">
        <v>2.5</v>
      </c>
      <c r="B5">
        <v>5.5555555555555358</v>
      </c>
      <c r="C5">
        <v>1.4199716713880994</v>
      </c>
      <c r="D5">
        <v>5.8752584424534717</v>
      </c>
      <c r="E5">
        <v>12.589506574664755</v>
      </c>
      <c r="F5">
        <v>5.5643879173290465</v>
      </c>
      <c r="G5" s="5">
        <f t="shared" si="0"/>
        <v>6.2009360322781815</v>
      </c>
      <c r="H5" s="6">
        <f t="shared" si="1"/>
        <v>1.797209352719441</v>
      </c>
      <c r="J5">
        <v>2.5</v>
      </c>
      <c r="K5">
        <v>1.5294117647058764E-3</v>
      </c>
      <c r="L5">
        <v>3.2941176470588016E-4</v>
      </c>
      <c r="M5">
        <v>1.8944444444444417E-3</v>
      </c>
      <c r="N5">
        <v>2.6861111111111113E-3</v>
      </c>
      <c r="O5">
        <v>1.1666666666666561E-3</v>
      </c>
      <c r="P5" s="5">
        <f t="shared" si="2"/>
        <v>1.521209150326793E-3</v>
      </c>
      <c r="Q5" s="6">
        <f t="shared" si="3"/>
        <v>3.9002883399754111E-4</v>
      </c>
    </row>
    <row r="6" spans="1:17" x14ac:dyDescent="0.3">
      <c r="A6">
        <v>5</v>
      </c>
      <c r="B6">
        <v>0.5074786324786198</v>
      </c>
      <c r="C6">
        <v>0</v>
      </c>
      <c r="D6">
        <v>5.2549965541006154</v>
      </c>
      <c r="E6">
        <v>0</v>
      </c>
      <c r="F6">
        <v>0</v>
      </c>
      <c r="G6" s="5">
        <f t="shared" si="0"/>
        <v>1.1524950373158469</v>
      </c>
      <c r="H6" s="6">
        <f t="shared" si="1"/>
        <v>1.030322747755368</v>
      </c>
      <c r="J6">
        <v>5</v>
      </c>
      <c r="K6">
        <v>0</v>
      </c>
      <c r="L6">
        <v>0</v>
      </c>
      <c r="M6">
        <v>1.6944444444444429E-3</v>
      </c>
      <c r="N6">
        <v>0</v>
      </c>
      <c r="O6">
        <v>0</v>
      </c>
      <c r="P6" s="5">
        <f t="shared" si="2"/>
        <v>3.3888888888888857E-4</v>
      </c>
      <c r="Q6" s="6">
        <f t="shared" si="3"/>
        <v>3.3888888888888857E-4</v>
      </c>
    </row>
    <row r="7" spans="1:17" x14ac:dyDescent="0.3">
      <c r="A7">
        <v>10</v>
      </c>
      <c r="B7">
        <v>0</v>
      </c>
      <c r="C7">
        <v>5.1274787535410624</v>
      </c>
      <c r="D7">
        <v>5.0999310820123966</v>
      </c>
      <c r="E7">
        <v>3.2157271188647232</v>
      </c>
      <c r="F7">
        <v>0</v>
      </c>
      <c r="G7" s="5">
        <f t="shared" si="0"/>
        <v>2.6886273908836364</v>
      </c>
      <c r="H7" s="6">
        <f t="shared" si="1"/>
        <v>1.1510354051297553</v>
      </c>
      <c r="J7">
        <v>10</v>
      </c>
      <c r="K7">
        <v>0</v>
      </c>
      <c r="L7">
        <v>2.1294117647058762E-3</v>
      </c>
      <c r="M7">
        <v>1.6444444444444414E-3</v>
      </c>
      <c r="N7">
        <v>6.8611111111110956E-4</v>
      </c>
      <c r="O7">
        <v>0</v>
      </c>
      <c r="P7" s="5">
        <f t="shared" si="2"/>
        <v>8.9199346405228542E-4</v>
      </c>
      <c r="Q7" s="6">
        <f t="shared" si="3"/>
        <v>4.3191890163328826E-4</v>
      </c>
    </row>
    <row r="9" spans="1:17" x14ac:dyDescent="0.3">
      <c r="A9" s="5" t="s">
        <v>38</v>
      </c>
      <c r="B9" t="s">
        <v>12</v>
      </c>
      <c r="C9" t="s">
        <v>13</v>
      </c>
      <c r="D9" t="s">
        <v>14</v>
      </c>
      <c r="E9" t="s">
        <v>15</v>
      </c>
      <c r="F9" t="s">
        <v>16</v>
      </c>
      <c r="G9" t="s">
        <v>17</v>
      </c>
      <c r="H9" t="s">
        <v>1</v>
      </c>
      <c r="J9" s="5" t="s">
        <v>38</v>
      </c>
      <c r="K9" t="s">
        <v>12</v>
      </c>
      <c r="L9" t="s">
        <v>13</v>
      </c>
      <c r="M9" t="s">
        <v>14</v>
      </c>
      <c r="N9" t="s">
        <v>15</v>
      </c>
      <c r="O9" t="s">
        <v>16</v>
      </c>
      <c r="P9" t="s">
        <v>17</v>
      </c>
      <c r="Q9" t="s">
        <v>1</v>
      </c>
    </row>
    <row r="10" spans="1:17" x14ac:dyDescent="0.3">
      <c r="A10">
        <v>0</v>
      </c>
      <c r="B10">
        <v>99.999999999999986</v>
      </c>
      <c r="C10">
        <v>100</v>
      </c>
      <c r="D10">
        <v>99.999999999999986</v>
      </c>
      <c r="E10">
        <v>116.3277179805887</v>
      </c>
      <c r="F10">
        <v>98.755583918315253</v>
      </c>
      <c r="G10" s="5">
        <f t="shared" ref="G10:G15" si="4">AVERAGE(B10:F10)</f>
        <v>103.0166603797808</v>
      </c>
      <c r="H10" s="6">
        <f t="shared" ref="H10:H15" si="5">STDEV(B10:F10)/SQRT(COUNT(B10:F10))</f>
        <v>3.3364782825855426</v>
      </c>
      <c r="J10">
        <v>0</v>
      </c>
      <c r="K10">
        <v>0.13712941176470589</v>
      </c>
      <c r="L10">
        <v>0.12177941176470587</v>
      </c>
      <c r="M10">
        <v>0.14664444444444447</v>
      </c>
      <c r="N10">
        <v>0.12218611111111112</v>
      </c>
      <c r="O10">
        <v>0.10316666666666666</v>
      </c>
      <c r="P10" s="5">
        <f t="shared" ref="P10:P15" si="6">AVERAGE(K10:O10)</f>
        <v>0.1261812091503268</v>
      </c>
      <c r="Q10" s="6">
        <f t="shared" ref="Q10:Q15" si="7">STDEV(K10:O10)/SQRT(COUNT(K10:O10))</f>
        <v>7.4283676991891189E-3</v>
      </c>
    </row>
    <row r="11" spans="1:17" x14ac:dyDescent="0.3">
      <c r="A11">
        <v>0.625</v>
      </c>
      <c r="B11">
        <v>76.372683596431017</v>
      </c>
      <c r="C11">
        <v>79.635309745199862</v>
      </c>
      <c r="D11">
        <v>72.961812395817532</v>
      </c>
      <c r="E11">
        <v>87.290085420358082</v>
      </c>
      <c r="F11">
        <v>88.704530950861511</v>
      </c>
      <c r="G11" s="5">
        <f t="shared" si="4"/>
        <v>80.992884421733592</v>
      </c>
      <c r="H11" s="6">
        <f t="shared" si="5"/>
        <v>3.056236371431631</v>
      </c>
      <c r="J11">
        <v>0.625</v>
      </c>
      <c r="K11">
        <v>0.10472941176470588</v>
      </c>
      <c r="L11">
        <v>9.6979411764705883E-2</v>
      </c>
      <c r="M11">
        <v>0.10699444444444445</v>
      </c>
      <c r="N11">
        <v>9.1686111111111121E-2</v>
      </c>
      <c r="O11">
        <v>9.2666666666666647E-2</v>
      </c>
      <c r="P11" s="5">
        <f t="shared" si="6"/>
        <v>9.8611209150326798E-2</v>
      </c>
      <c r="Q11" s="6">
        <f t="shared" si="7"/>
        <v>3.111819147441278E-3</v>
      </c>
    </row>
    <row r="12" spans="1:17" x14ac:dyDescent="0.3">
      <c r="A12">
        <v>1.25</v>
      </c>
      <c r="B12">
        <v>28.133579272477689</v>
      </c>
      <c r="C12">
        <v>18.048544861731678</v>
      </c>
      <c r="D12">
        <v>3.4399151386573701</v>
      </c>
      <c r="E12">
        <v>35.879194985851434</v>
      </c>
      <c r="F12">
        <v>22.463305679642616</v>
      </c>
      <c r="G12" s="5">
        <f t="shared" si="4"/>
        <v>21.592907987672156</v>
      </c>
      <c r="H12" s="6">
        <f t="shared" si="5"/>
        <v>5.430145617464242</v>
      </c>
      <c r="J12">
        <v>1.25</v>
      </c>
      <c r="K12">
        <v>3.8579411764705876E-2</v>
      </c>
      <c r="L12">
        <v>2.1979411764705879E-2</v>
      </c>
      <c r="M12">
        <v>5.0444444444444417E-3</v>
      </c>
      <c r="N12">
        <v>3.7686111111111115E-2</v>
      </c>
      <c r="O12">
        <v>2.346666666666665E-2</v>
      </c>
      <c r="P12" s="5">
        <f t="shared" si="6"/>
        <v>2.5351209150326792E-2</v>
      </c>
      <c r="Q12" s="6">
        <f t="shared" si="7"/>
        <v>6.141743895636223E-3</v>
      </c>
    </row>
    <row r="13" spans="1:17" x14ac:dyDescent="0.3">
      <c r="A13">
        <v>2.5</v>
      </c>
      <c r="B13">
        <v>6.5416952642414816E-2</v>
      </c>
      <c r="C13">
        <v>0</v>
      </c>
      <c r="D13">
        <v>0.23677829974238432</v>
      </c>
      <c r="E13">
        <v>0</v>
      </c>
      <c r="F13">
        <v>0</v>
      </c>
      <c r="G13" s="5">
        <f t="shared" si="4"/>
        <v>6.0439050476959834E-2</v>
      </c>
      <c r="H13" s="6">
        <f t="shared" si="5"/>
        <v>4.5868805744826102E-2</v>
      </c>
      <c r="J13">
        <v>2.5</v>
      </c>
      <c r="K13">
        <v>2.9411764705878501E-5</v>
      </c>
      <c r="L13">
        <v>0</v>
      </c>
      <c r="M13">
        <v>4.4444444444440706E-5</v>
      </c>
      <c r="N13">
        <v>0</v>
      </c>
      <c r="O13">
        <v>0</v>
      </c>
      <c r="P13" s="5">
        <f t="shared" si="6"/>
        <v>1.4771241830063842E-5</v>
      </c>
      <c r="Q13" s="6">
        <f t="shared" si="7"/>
        <v>9.3525734936374528E-6</v>
      </c>
    </row>
    <row r="14" spans="1:17" x14ac:dyDescent="0.3">
      <c r="A14">
        <v>5</v>
      </c>
      <c r="B14">
        <v>2.8955044612214736E-2</v>
      </c>
      <c r="C14">
        <v>0.11472044439077116</v>
      </c>
      <c r="D14">
        <v>0.8846037278375497</v>
      </c>
      <c r="E14">
        <v>0</v>
      </c>
      <c r="F14">
        <v>0.73388640714740117</v>
      </c>
      <c r="G14" s="5">
        <f t="shared" si="4"/>
        <v>0.35243312479758737</v>
      </c>
      <c r="H14" s="6">
        <f t="shared" si="5"/>
        <v>0.18895325501252458</v>
      </c>
      <c r="J14">
        <v>5</v>
      </c>
      <c r="K14">
        <v>0</v>
      </c>
      <c r="L14">
        <v>0</v>
      </c>
      <c r="M14">
        <v>1.0444444444444416E-3</v>
      </c>
      <c r="N14">
        <v>0</v>
      </c>
      <c r="O14">
        <v>7.6666666666665162E-4</v>
      </c>
      <c r="P14" s="5">
        <f t="shared" si="6"/>
        <v>3.6222222222221864E-4</v>
      </c>
      <c r="Q14" s="6">
        <f t="shared" si="7"/>
        <v>2.2612134838959826E-4</v>
      </c>
    </row>
    <row r="15" spans="1:17" x14ac:dyDescent="0.3">
      <c r="A15">
        <v>10</v>
      </c>
      <c r="B15">
        <v>0.93299588194920613</v>
      </c>
      <c r="C15">
        <v>1.33800265668397</v>
      </c>
      <c r="D15">
        <v>5.3833914229428661</v>
      </c>
      <c r="E15">
        <v>0</v>
      </c>
      <c r="F15">
        <v>0.54243777919590264</v>
      </c>
      <c r="G15" s="5">
        <f t="shared" si="4"/>
        <v>1.6393655481543887</v>
      </c>
      <c r="H15" s="6">
        <f t="shared" si="5"/>
        <v>0.96172442465509933</v>
      </c>
      <c r="J15">
        <v>10</v>
      </c>
      <c r="K15">
        <v>1.2794117647058761E-3</v>
      </c>
      <c r="L15">
        <v>1.6294117647058758E-3</v>
      </c>
      <c r="M15">
        <v>7.89444444444444E-3</v>
      </c>
      <c r="N15">
        <v>0</v>
      </c>
      <c r="O15">
        <v>5.6666666666665283E-4</v>
      </c>
      <c r="P15" s="5">
        <f t="shared" si="6"/>
        <v>2.2739869281045689E-3</v>
      </c>
      <c r="Q15" s="6">
        <f t="shared" si="7"/>
        <v>1.4331810530112416E-3</v>
      </c>
    </row>
    <row r="17" spans="1:15" x14ac:dyDescent="0.3">
      <c r="A17" s="5" t="s">
        <v>39</v>
      </c>
      <c r="B17" t="s">
        <v>12</v>
      </c>
      <c r="C17" t="s">
        <v>13</v>
      </c>
      <c r="D17" t="s">
        <v>14</v>
      </c>
      <c r="E17" t="s">
        <v>17</v>
      </c>
      <c r="F17" t="s">
        <v>1</v>
      </c>
      <c r="J17" s="5" t="s">
        <v>39</v>
      </c>
      <c r="K17" t="s">
        <v>12</v>
      </c>
      <c r="L17" t="s">
        <v>13</v>
      </c>
      <c r="M17" t="s">
        <v>14</v>
      </c>
      <c r="N17" t="s">
        <v>17</v>
      </c>
      <c r="O17" t="s">
        <v>1</v>
      </c>
    </row>
    <row r="18" spans="1:15" x14ac:dyDescent="0.3">
      <c r="A18">
        <v>0</v>
      </c>
      <c r="B18">
        <v>100</v>
      </c>
      <c r="C18">
        <v>100.00000000000001</v>
      </c>
      <c r="D18">
        <v>100</v>
      </c>
      <c r="E18" s="5">
        <f t="shared" ref="E18:E23" si="8">AVERAGE(B18:D18)</f>
        <v>100</v>
      </c>
      <c r="F18" s="6">
        <f t="shared" ref="F18:F23" si="9">STDEV(B18:D18)/SQRT(COUNT(B18:D18))</f>
        <v>5.8015571435115458E-15</v>
      </c>
      <c r="J18">
        <v>0</v>
      </c>
      <c r="K18">
        <v>0.13552941176470587</v>
      </c>
      <c r="L18">
        <v>0.14442941176470586</v>
      </c>
      <c r="M18">
        <v>0.14299444444444442</v>
      </c>
      <c r="N18" s="5">
        <f t="shared" ref="N18:N23" si="10">AVERAGE(K18:M18)</f>
        <v>0.14098442265795205</v>
      </c>
      <c r="O18" s="6">
        <f t="shared" ref="O18:O23" si="11">STDEV(K18:M18)/SQRT(COUNT(K18:M18))</f>
        <v>2.7587823815728592E-3</v>
      </c>
    </row>
    <row r="19" spans="1:15" x14ac:dyDescent="0.3">
      <c r="A19">
        <v>0.625</v>
      </c>
      <c r="B19">
        <v>84.246961805555571</v>
      </c>
      <c r="C19">
        <v>80.301796114527775</v>
      </c>
      <c r="D19">
        <v>74.614398383775594</v>
      </c>
      <c r="E19" s="5">
        <f t="shared" si="8"/>
        <v>79.721052101286318</v>
      </c>
      <c r="F19" s="6">
        <f t="shared" si="9"/>
        <v>2.7958014489194478</v>
      </c>
      <c r="J19">
        <v>0.625</v>
      </c>
      <c r="K19">
        <v>0.11417941176470588</v>
      </c>
      <c r="L19">
        <v>0.11597941176470589</v>
      </c>
      <c r="M19">
        <v>0.10669444444444444</v>
      </c>
      <c r="N19" s="5">
        <f t="shared" si="10"/>
        <v>0.11228442265795206</v>
      </c>
      <c r="O19" s="6">
        <f t="shared" si="11"/>
        <v>2.8428795449108443E-3</v>
      </c>
    </row>
    <row r="20" spans="1:15" x14ac:dyDescent="0.3">
      <c r="A20">
        <v>1.25</v>
      </c>
      <c r="B20">
        <v>43.517795138888886</v>
      </c>
      <c r="C20">
        <v>25.465319920172689</v>
      </c>
      <c r="D20">
        <v>4.6816115622207519</v>
      </c>
      <c r="E20" s="5">
        <f t="shared" si="8"/>
        <v>24.554908873760777</v>
      </c>
      <c r="F20" s="6">
        <f t="shared" si="9"/>
        <v>11.220278144283212</v>
      </c>
      <c r="J20">
        <v>1.25</v>
      </c>
      <c r="K20">
        <v>5.8979411764705877E-2</v>
      </c>
      <c r="L20">
        <v>3.677941176470588E-2</v>
      </c>
      <c r="M20">
        <v>6.6944444444444404E-3</v>
      </c>
      <c r="N20" s="5">
        <f t="shared" si="10"/>
        <v>3.4151089324618737E-2</v>
      </c>
      <c r="O20" s="6">
        <f t="shared" si="11"/>
        <v>1.5150473161555064E-2</v>
      </c>
    </row>
    <row r="21" spans="1:15" x14ac:dyDescent="0.3">
      <c r="A21">
        <v>2.5</v>
      </c>
      <c r="B21">
        <v>0.21375868055555358</v>
      </c>
      <c r="C21">
        <v>0</v>
      </c>
      <c r="D21">
        <v>0.90524107385679142</v>
      </c>
      <c r="E21" s="5">
        <f t="shared" si="8"/>
        <v>0.37299991813744837</v>
      </c>
      <c r="F21" s="6">
        <f t="shared" si="9"/>
        <v>0.27318106282543897</v>
      </c>
      <c r="J21">
        <v>2.5</v>
      </c>
      <c r="K21">
        <v>1.294117647058779E-4</v>
      </c>
      <c r="L21">
        <v>0</v>
      </c>
      <c r="M21">
        <v>1.2944444444444418E-3</v>
      </c>
      <c r="N21" s="5">
        <f t="shared" si="10"/>
        <v>4.746187363834399E-4</v>
      </c>
      <c r="O21" s="6">
        <f t="shared" si="11"/>
        <v>4.1161166767936529E-4</v>
      </c>
    </row>
    <row r="22" spans="1:15" x14ac:dyDescent="0.3">
      <c r="A22">
        <v>5</v>
      </c>
      <c r="B22">
        <v>0</v>
      </c>
      <c r="C22">
        <v>0</v>
      </c>
      <c r="D22">
        <v>1.010140254089122</v>
      </c>
      <c r="E22" s="5">
        <f t="shared" si="8"/>
        <v>0.33671341802970733</v>
      </c>
      <c r="F22" s="6">
        <f t="shared" si="9"/>
        <v>0.33671341802970739</v>
      </c>
      <c r="J22">
        <v>5</v>
      </c>
      <c r="K22">
        <v>0</v>
      </c>
      <c r="L22">
        <v>0</v>
      </c>
      <c r="M22">
        <v>1.4444444444444392E-3</v>
      </c>
      <c r="N22" s="5">
        <f t="shared" si="10"/>
        <v>4.8148148148147971E-4</v>
      </c>
      <c r="O22" s="6">
        <f t="shared" si="11"/>
        <v>4.8148148148147971E-4</v>
      </c>
    </row>
    <row r="23" spans="1:15" x14ac:dyDescent="0.3">
      <c r="A23">
        <v>10</v>
      </c>
      <c r="B23">
        <v>0.50130208333332893</v>
      </c>
      <c r="C23">
        <v>4.4862134973323</v>
      </c>
      <c r="D23">
        <v>4.3319476281129772</v>
      </c>
      <c r="E23" s="5">
        <f t="shared" si="8"/>
        <v>3.1064877362595351</v>
      </c>
      <c r="F23" s="6">
        <f t="shared" si="9"/>
        <v>1.3033538409632419</v>
      </c>
      <c r="J23">
        <v>10</v>
      </c>
      <c r="K23">
        <v>6.794117647058763E-4</v>
      </c>
      <c r="L23">
        <v>6.4794117647058794E-3</v>
      </c>
      <c r="M23">
        <v>6.1944444444444399E-3</v>
      </c>
      <c r="N23" s="5">
        <f t="shared" si="10"/>
        <v>4.4510893246187322E-3</v>
      </c>
      <c r="O23" s="6">
        <f t="shared" si="11"/>
        <v>1.8876321415437285E-3</v>
      </c>
    </row>
    <row r="25" spans="1:15" x14ac:dyDescent="0.3">
      <c r="A25" s="5" t="s">
        <v>40</v>
      </c>
      <c r="B25" t="s">
        <v>12</v>
      </c>
      <c r="C25" t="s">
        <v>13</v>
      </c>
      <c r="D25" t="s">
        <v>17</v>
      </c>
      <c r="E25" t="s">
        <v>1</v>
      </c>
      <c r="J25" s="5" t="s">
        <v>40</v>
      </c>
      <c r="K25" t="s">
        <v>12</v>
      </c>
      <c r="L25" t="s">
        <v>13</v>
      </c>
      <c r="M25" t="s">
        <v>17</v>
      </c>
      <c r="N25" t="s">
        <v>1</v>
      </c>
    </row>
    <row r="26" spans="1:15" x14ac:dyDescent="0.3">
      <c r="A26">
        <v>0</v>
      </c>
      <c r="B26">
        <v>93.005950247329551</v>
      </c>
      <c r="C26">
        <v>98.417781126389144</v>
      </c>
      <c r="D26" s="5">
        <f t="shared" ref="D26:D31" si="12">AVERAGE(B26:C26)</f>
        <v>95.71186568685934</v>
      </c>
      <c r="E26" s="6">
        <f t="shared" ref="E26:E31" si="13">STDEV(B26:C26)/SQRT(COUNT(B26:C26))</f>
        <v>2.7059154395297966</v>
      </c>
      <c r="J26">
        <v>0</v>
      </c>
      <c r="K26">
        <v>0.1801861111111111</v>
      </c>
      <c r="L26">
        <v>0.17416666666666666</v>
      </c>
      <c r="M26" s="5">
        <f t="shared" ref="M26:M31" si="14">AVERAGE(K26:L26)</f>
        <v>0.17717638888888887</v>
      </c>
      <c r="N26" s="6">
        <f t="shared" ref="N26:N31" si="15">STDEV(K26:L26)/SQRT(COUNT(K26:L26))</f>
        <v>3.0097222222222192E-3</v>
      </c>
    </row>
    <row r="27" spans="1:15" x14ac:dyDescent="0.3">
      <c r="A27">
        <v>0.625</v>
      </c>
      <c r="B27">
        <v>72.823858341099736</v>
      </c>
      <c r="C27">
        <v>59.935957807496685</v>
      </c>
      <c r="D27" s="5">
        <f t="shared" si="12"/>
        <v>66.379908074298214</v>
      </c>
      <c r="E27" s="6">
        <f t="shared" si="13"/>
        <v>6.4439502668015258</v>
      </c>
      <c r="J27">
        <v>0.625</v>
      </c>
      <c r="K27">
        <v>0.14108611111111113</v>
      </c>
      <c r="L27">
        <v>0.10606666666666664</v>
      </c>
      <c r="M27" s="5">
        <f t="shared" si="14"/>
        <v>0.12357638888888889</v>
      </c>
      <c r="N27" s="6">
        <f t="shared" si="15"/>
        <v>1.7509722222222229E-2</v>
      </c>
    </row>
    <row r="28" spans="1:15" x14ac:dyDescent="0.3">
      <c r="A28">
        <v>1.25</v>
      </c>
      <c r="B28">
        <v>34.163022438884511</v>
      </c>
      <c r="C28">
        <v>17.668110755321145</v>
      </c>
      <c r="D28" s="5">
        <f t="shared" si="12"/>
        <v>25.915566597102828</v>
      </c>
      <c r="E28" s="6">
        <f t="shared" si="13"/>
        <v>8.247455841781683</v>
      </c>
      <c r="J28">
        <v>1.25</v>
      </c>
      <c r="K28">
        <v>6.6186111111111112E-2</v>
      </c>
      <c r="L28">
        <v>3.1266666666666651E-2</v>
      </c>
      <c r="M28" s="5">
        <f t="shared" si="14"/>
        <v>4.8726388888888882E-2</v>
      </c>
      <c r="N28" s="6">
        <f t="shared" si="15"/>
        <v>1.745972222222222E-2</v>
      </c>
    </row>
    <row r="29" spans="1:15" x14ac:dyDescent="0.3">
      <c r="A29">
        <v>2.5</v>
      </c>
      <c r="B29">
        <v>1.0767796974693511</v>
      </c>
      <c r="C29">
        <v>0</v>
      </c>
      <c r="D29" s="5">
        <f t="shared" si="12"/>
        <v>0.53838984873467555</v>
      </c>
      <c r="E29" s="6">
        <f t="shared" si="13"/>
        <v>0.53838984873467555</v>
      </c>
      <c r="J29">
        <v>2.5</v>
      </c>
      <c r="K29">
        <v>2.086111111111108E-3</v>
      </c>
      <c r="L29">
        <v>0</v>
      </c>
      <c r="M29" s="5">
        <f t="shared" si="14"/>
        <v>1.043055555555554E-3</v>
      </c>
      <c r="N29" s="6">
        <f t="shared" si="15"/>
        <v>1.043055555555554E-3</v>
      </c>
    </row>
    <row r="30" spans="1:15" x14ac:dyDescent="0.3">
      <c r="A30">
        <v>5</v>
      </c>
      <c r="B30">
        <v>0</v>
      </c>
      <c r="C30">
        <v>0</v>
      </c>
      <c r="D30" s="5">
        <f t="shared" si="12"/>
        <v>0</v>
      </c>
      <c r="E30" s="6">
        <f t="shared" si="13"/>
        <v>0</v>
      </c>
      <c r="J30">
        <v>5</v>
      </c>
      <c r="K30">
        <v>0</v>
      </c>
      <c r="L30">
        <v>0</v>
      </c>
      <c r="M30" s="5">
        <f t="shared" si="14"/>
        <v>0</v>
      </c>
      <c r="N30" s="6">
        <f t="shared" si="15"/>
        <v>0</v>
      </c>
    </row>
    <row r="31" spans="1:15" x14ac:dyDescent="0.3">
      <c r="A31">
        <v>10</v>
      </c>
      <c r="B31">
        <v>0.19929744067674937</v>
      </c>
      <c r="C31">
        <v>2.1284611037860168</v>
      </c>
      <c r="D31" s="5">
        <f t="shared" si="12"/>
        <v>1.1638792722313831</v>
      </c>
      <c r="E31" s="6">
        <f t="shared" si="13"/>
        <v>0.96458183155463362</v>
      </c>
      <c r="J31">
        <v>10</v>
      </c>
      <c r="K31">
        <v>3.8611111111110791E-4</v>
      </c>
      <c r="L31">
        <v>3.7666666666666543E-3</v>
      </c>
      <c r="M31" s="5">
        <f t="shared" si="14"/>
        <v>2.0763888888888811E-3</v>
      </c>
      <c r="N31" s="6">
        <f t="shared" si="15"/>
        <v>1.690277777777773E-3</v>
      </c>
    </row>
  </sheetData>
  <sortState xmlns:xlrd2="http://schemas.microsoft.com/office/spreadsheetml/2017/richdata2" ref="J26:N31">
    <sortCondition ref="J26:J31"/>
  </sortState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CB2FDC-D4B3-492F-B96A-2B804D65DD0D}">
  <dimension ref="A1:P45"/>
  <sheetViews>
    <sheetView topLeftCell="A21" workbookViewId="0">
      <selection activeCell="H42" sqref="H42"/>
    </sheetView>
  </sheetViews>
  <sheetFormatPr defaultRowHeight="14.4" x14ac:dyDescent="0.3"/>
  <cols>
    <col min="1" max="1" width="28.77734375" bestFit="1" customWidth="1"/>
    <col min="9" max="9" width="28.77734375" bestFit="1" customWidth="1"/>
  </cols>
  <sheetData>
    <row r="1" spans="1:16" x14ac:dyDescent="0.3">
      <c r="B1" s="5" t="s">
        <v>293</v>
      </c>
      <c r="K1" s="5" t="s">
        <v>294</v>
      </c>
    </row>
    <row r="2" spans="1:16" x14ac:dyDescent="0.3">
      <c r="A2" s="5" t="s">
        <v>277</v>
      </c>
      <c r="B2" t="s">
        <v>12</v>
      </c>
      <c r="C2" t="s">
        <v>13</v>
      </c>
      <c r="D2" t="s">
        <v>14</v>
      </c>
      <c r="E2" t="s">
        <v>15</v>
      </c>
      <c r="F2" s="5" t="s">
        <v>51</v>
      </c>
      <c r="G2" t="s">
        <v>1</v>
      </c>
      <c r="J2" s="5" t="s">
        <v>277</v>
      </c>
      <c r="K2" t="s">
        <v>12</v>
      </c>
      <c r="L2" t="s">
        <v>13</v>
      </c>
      <c r="M2" t="s">
        <v>14</v>
      </c>
      <c r="N2" t="s">
        <v>15</v>
      </c>
      <c r="O2" s="5" t="s">
        <v>51</v>
      </c>
      <c r="P2" t="s">
        <v>1</v>
      </c>
    </row>
    <row r="3" spans="1:16" x14ac:dyDescent="0.3">
      <c r="A3">
        <v>0.625</v>
      </c>
      <c r="B3">
        <v>85.275761228217732</v>
      </c>
      <c r="C3">
        <v>94.816835704905202</v>
      </c>
      <c r="D3">
        <v>78.376708926069455</v>
      </c>
      <c r="E3">
        <v>69.32376084788234</v>
      </c>
      <c r="F3" s="5">
        <f>AVERAGE(B3:E3)</f>
        <v>81.948266676768682</v>
      </c>
      <c r="G3" s="18">
        <f>STDEV(B3:E3)/SQRT(COUNT(B3:E3))</f>
        <v>5.3914010316738441</v>
      </c>
      <c r="J3">
        <v>0.625</v>
      </c>
      <c r="K3">
        <v>105.66053609143279</v>
      </c>
      <c r="L3">
        <v>87.726995417248773</v>
      </c>
      <c r="M3">
        <v>91.635333980348008</v>
      </c>
      <c r="N3">
        <v>70.479073388082099</v>
      </c>
      <c r="O3" s="5">
        <f>AVERAGE(K3:N3)</f>
        <v>88.875484719277907</v>
      </c>
      <c r="P3" s="18">
        <f>STDEV(K3:N3)/SQRT(COUNT(K3:N3))</f>
        <v>7.2405207861333034</v>
      </c>
    </row>
    <row r="4" spans="1:16" x14ac:dyDescent="0.3">
      <c r="A4">
        <v>1.25</v>
      </c>
      <c r="B4">
        <v>55.767466261857891</v>
      </c>
      <c r="C4">
        <v>17.493597731175186</v>
      </c>
      <c r="D4">
        <v>26.237395854732348</v>
      </c>
      <c r="E4">
        <v>2.3891864660072386</v>
      </c>
      <c r="F4" s="5">
        <f t="shared" ref="F4:F6" si="0">AVERAGE(B4:E4)</f>
        <v>25.471911578443162</v>
      </c>
      <c r="G4" s="18">
        <f t="shared" ref="G4:G6" si="1">STDEV(B4:E4)/SQRT(COUNT(B4:E4))</f>
        <v>11.235628932903602</v>
      </c>
      <c r="J4">
        <v>1.25</v>
      </c>
      <c r="K4">
        <v>90.835505854602673</v>
      </c>
      <c r="L4">
        <v>87.734443206309777</v>
      </c>
      <c r="M4">
        <v>84.849146492576764</v>
      </c>
      <c r="N4">
        <v>73.738171347351198</v>
      </c>
      <c r="O4" s="5">
        <f t="shared" ref="O4:O7" si="2">AVERAGE(K4:N4)</f>
        <v>84.289316725210114</v>
      </c>
      <c r="P4" s="18">
        <f t="shared" ref="P4:P7" si="3">STDEV(K4:N4)/SQRT(COUNT(K4:N4))</f>
        <v>3.7233672791092252</v>
      </c>
    </row>
    <row r="5" spans="1:16" x14ac:dyDescent="0.3">
      <c r="A5">
        <v>2.5</v>
      </c>
      <c r="B5">
        <v>1.2699997102182856</v>
      </c>
      <c r="C5">
        <v>0</v>
      </c>
      <c r="D5">
        <v>1.1506374203224599</v>
      </c>
      <c r="E5">
        <v>0.24051690752328855</v>
      </c>
      <c r="F5" s="5">
        <f t="shared" si="0"/>
        <v>0.66528850951600849</v>
      </c>
      <c r="G5" s="18">
        <f t="shared" si="1"/>
        <v>0.3194107747385922</v>
      </c>
      <c r="J5">
        <v>2.5</v>
      </c>
      <c r="K5">
        <v>59.277638904816676</v>
      </c>
      <c r="L5">
        <v>79.025389142339336</v>
      </c>
      <c r="M5">
        <v>42.54525227279872</v>
      </c>
      <c r="N5">
        <v>47.26751101008751</v>
      </c>
      <c r="O5" s="5">
        <f t="shared" si="2"/>
        <v>57.028947832510553</v>
      </c>
      <c r="P5" s="18">
        <f t="shared" si="3"/>
        <v>8.1341006865130545</v>
      </c>
    </row>
    <row r="6" spans="1:16" x14ac:dyDescent="0.3">
      <c r="A6">
        <v>5</v>
      </c>
      <c r="B6">
        <v>0.36500777000385304</v>
      </c>
      <c r="C6">
        <v>0</v>
      </c>
      <c r="D6">
        <v>0</v>
      </c>
      <c r="E6">
        <v>0.58561221373544181</v>
      </c>
      <c r="F6" s="5">
        <f t="shared" si="0"/>
        <v>0.2376549959348237</v>
      </c>
      <c r="G6" s="18">
        <f t="shared" si="1"/>
        <v>0.14441051112141681</v>
      </c>
      <c r="J6">
        <v>5</v>
      </c>
      <c r="K6">
        <v>49.225157843362716</v>
      </c>
      <c r="L6">
        <v>58.933923464249204</v>
      </c>
      <c r="M6">
        <v>0.882919198604176</v>
      </c>
      <c r="N6">
        <v>0</v>
      </c>
      <c r="O6" s="5">
        <f t="shared" si="2"/>
        <v>27.260500126554025</v>
      </c>
      <c r="P6" s="18">
        <f t="shared" si="3"/>
        <v>15.611330226542227</v>
      </c>
    </row>
    <row r="7" spans="1:16" x14ac:dyDescent="0.3">
      <c r="A7">
        <v>10</v>
      </c>
      <c r="B7">
        <v>1.1741591714084096</v>
      </c>
      <c r="C7">
        <v>1.1516349818467937</v>
      </c>
      <c r="D7">
        <v>4.1330220771302191</v>
      </c>
      <c r="E7">
        <v>0</v>
      </c>
      <c r="F7" s="5">
        <f t="shared" ref="F7" si="4">AVERAGE(B7:E7)</f>
        <v>1.6147040575963556</v>
      </c>
      <c r="G7" s="18">
        <f t="shared" ref="G7" si="5">STDEV(B7:E7)/SQRT(COUNT(B7:E7))</f>
        <v>0.88306792900230313</v>
      </c>
      <c r="J7">
        <v>10</v>
      </c>
      <c r="K7">
        <v>20.348797290183779</v>
      </c>
      <c r="L7">
        <v>5.6742025493121657</v>
      </c>
      <c r="M7">
        <v>0.25690725886190269</v>
      </c>
      <c r="N7">
        <v>2.3905463491797567</v>
      </c>
      <c r="O7" s="5">
        <f t="shared" si="2"/>
        <v>7.1676133618844018</v>
      </c>
      <c r="P7" s="18">
        <f t="shared" si="3"/>
        <v>4.5327706178909741</v>
      </c>
    </row>
    <row r="8" spans="1:16" x14ac:dyDescent="0.3">
      <c r="F8" s="5"/>
      <c r="O8" s="5"/>
    </row>
    <row r="9" spans="1:16" x14ac:dyDescent="0.3">
      <c r="A9" s="5" t="s">
        <v>278</v>
      </c>
      <c r="B9" t="s">
        <v>12</v>
      </c>
      <c r="C9" t="s">
        <v>13</v>
      </c>
      <c r="D9" t="s">
        <v>14</v>
      </c>
      <c r="E9" t="s">
        <v>15</v>
      </c>
      <c r="F9" s="5" t="s">
        <v>51</v>
      </c>
      <c r="G9" t="s">
        <v>1</v>
      </c>
      <c r="J9" s="5" t="s">
        <v>278</v>
      </c>
      <c r="K9" t="s">
        <v>12</v>
      </c>
      <c r="L9" t="s">
        <v>13</v>
      </c>
      <c r="M9" t="s">
        <v>14</v>
      </c>
      <c r="N9" t="s">
        <v>15</v>
      </c>
      <c r="O9" s="5" t="s">
        <v>51</v>
      </c>
      <c r="P9" t="s">
        <v>1</v>
      </c>
    </row>
    <row r="10" spans="1:16" x14ac:dyDescent="0.3">
      <c r="A10">
        <v>0.625</v>
      </c>
      <c r="B10">
        <v>85.022313172414727</v>
      </c>
      <c r="C10">
        <v>95.774651299646251</v>
      </c>
      <c r="D10">
        <v>100.0721288557302</v>
      </c>
      <c r="E10">
        <v>88.810161383122221</v>
      </c>
      <c r="F10" s="5">
        <f t="shared" ref="F10:F13" si="6">AVERAGE(B10:E10)</f>
        <v>92.419813677728342</v>
      </c>
      <c r="G10" s="18">
        <f t="shared" ref="G10:G13" si="7">STDEV(B10:E10)/SQRT(COUNT(B10:E10))</f>
        <v>3.385821742538826</v>
      </c>
      <c r="J10">
        <v>0.625</v>
      </c>
      <c r="K10">
        <v>95.663032147591025</v>
      </c>
      <c r="L10">
        <v>99.343814297807711</v>
      </c>
      <c r="M10">
        <v>87.443086011898259</v>
      </c>
      <c r="N10">
        <v>88.881088153759435</v>
      </c>
      <c r="O10" s="5">
        <f t="shared" ref="O10:O14" si="8">AVERAGE(K10:N10)</f>
        <v>92.832755152764108</v>
      </c>
      <c r="P10" s="18">
        <f t="shared" ref="P10:P14" si="9">STDEV(K10:N10)/SQRT(COUNT(K10:N10))</f>
        <v>2.8146723399703002</v>
      </c>
    </row>
    <row r="11" spans="1:16" x14ac:dyDescent="0.3">
      <c r="A11">
        <v>1.25</v>
      </c>
      <c r="B11">
        <v>59.207128323078692</v>
      </c>
      <c r="C11">
        <v>68.718576003050373</v>
      </c>
      <c r="D11">
        <v>74.713934398232468</v>
      </c>
      <c r="E11">
        <v>4.3171010579489</v>
      </c>
      <c r="F11" s="5">
        <f t="shared" si="6"/>
        <v>51.739184945577605</v>
      </c>
      <c r="G11" s="18">
        <f t="shared" si="7"/>
        <v>16.126487144936711</v>
      </c>
      <c r="J11">
        <v>1.25</v>
      </c>
      <c r="K11">
        <v>82.131388438022981</v>
      </c>
      <c r="L11">
        <v>106.06598410606658</v>
      </c>
      <c r="M11">
        <v>87.128840000178513</v>
      </c>
      <c r="N11">
        <v>80.072993474589282</v>
      </c>
      <c r="O11" s="5">
        <f t="shared" si="8"/>
        <v>88.849801504714335</v>
      </c>
      <c r="P11" s="18">
        <f t="shared" si="9"/>
        <v>5.9268322426877784</v>
      </c>
    </row>
    <row r="12" spans="1:16" x14ac:dyDescent="0.3">
      <c r="A12">
        <v>2.5</v>
      </c>
      <c r="B12">
        <v>2.1472003398626702</v>
      </c>
      <c r="C12">
        <v>1.9405771041364068</v>
      </c>
      <c r="D12">
        <v>5.8225591535393608</v>
      </c>
      <c r="E12">
        <v>0.16471195253120752</v>
      </c>
      <c r="F12" s="5">
        <f t="shared" si="6"/>
        <v>2.5187621375174114</v>
      </c>
      <c r="G12" s="18">
        <f t="shared" si="7"/>
        <v>1.1877493807902453</v>
      </c>
      <c r="J12">
        <v>2.5</v>
      </c>
      <c r="K12">
        <v>48.871532506730091</v>
      </c>
      <c r="L12">
        <v>92.930537689633738</v>
      </c>
      <c r="M12">
        <v>81.008131502703321</v>
      </c>
      <c r="N12">
        <v>78.105175104899274</v>
      </c>
      <c r="O12" s="5">
        <f t="shared" si="8"/>
        <v>75.228844200991603</v>
      </c>
      <c r="P12" s="18">
        <f t="shared" si="9"/>
        <v>9.3529463864727127</v>
      </c>
    </row>
    <row r="13" spans="1:16" x14ac:dyDescent="0.3">
      <c r="A13">
        <v>5</v>
      </c>
      <c r="B13">
        <v>0.45405846352995299</v>
      </c>
      <c r="C13">
        <v>0</v>
      </c>
      <c r="D13">
        <v>1.3316857622653808</v>
      </c>
      <c r="E13">
        <v>2.5798257625369587E-2</v>
      </c>
      <c r="F13" s="5">
        <f t="shared" si="6"/>
        <v>0.45288562085517586</v>
      </c>
      <c r="G13" s="18">
        <f t="shared" si="7"/>
        <v>0.31088583991428193</v>
      </c>
      <c r="J13">
        <v>5</v>
      </c>
      <c r="K13">
        <v>40.263722562015239</v>
      </c>
      <c r="L13">
        <v>79.869501986096139</v>
      </c>
      <c r="M13">
        <v>0.45565716137537227</v>
      </c>
      <c r="N13">
        <v>39.706634721295956</v>
      </c>
      <c r="O13" s="5">
        <f t="shared" si="8"/>
        <v>40.073879107695674</v>
      </c>
      <c r="P13" s="18">
        <f t="shared" si="9"/>
        <v>16.21076293558351</v>
      </c>
    </row>
    <row r="14" spans="1:16" x14ac:dyDescent="0.3">
      <c r="A14">
        <v>10</v>
      </c>
      <c r="B14">
        <v>0.16390281527188566</v>
      </c>
      <c r="C14">
        <v>0</v>
      </c>
      <c r="D14">
        <v>1.4372126784418102</v>
      </c>
      <c r="E14">
        <v>0</v>
      </c>
      <c r="F14" s="5">
        <f t="shared" ref="F14" si="10">AVERAGE(B14:E14)</f>
        <v>0.40027887342842394</v>
      </c>
      <c r="G14" s="18">
        <f t="shared" ref="G14" si="11">STDEV(B14:E14)/SQRT(COUNT(B14:E14))</f>
        <v>0.34779684082754153</v>
      </c>
      <c r="J14">
        <v>10</v>
      </c>
      <c r="K14">
        <v>18.925212078204837</v>
      </c>
      <c r="L14">
        <v>7.5456506262247141</v>
      </c>
      <c r="M14">
        <v>0.16195306137558205</v>
      </c>
      <c r="N14">
        <v>1.8115196024295168</v>
      </c>
      <c r="O14" s="5">
        <f t="shared" si="8"/>
        <v>7.1110838420586617</v>
      </c>
      <c r="P14" s="18">
        <f t="shared" si="9"/>
        <v>4.2439984488588891</v>
      </c>
    </row>
    <row r="16" spans="1:16" x14ac:dyDescent="0.3">
      <c r="A16" s="5" t="s">
        <v>280</v>
      </c>
      <c r="B16" t="s">
        <v>12</v>
      </c>
      <c r="C16" t="s">
        <v>13</v>
      </c>
      <c r="D16" t="s">
        <v>14</v>
      </c>
      <c r="E16" t="s">
        <v>15</v>
      </c>
      <c r="F16" s="5" t="s">
        <v>51</v>
      </c>
      <c r="G16" t="s">
        <v>1</v>
      </c>
      <c r="J16" s="5" t="s">
        <v>280</v>
      </c>
      <c r="K16" t="s">
        <v>12</v>
      </c>
      <c r="L16" t="s">
        <v>13</v>
      </c>
      <c r="M16" t="s">
        <v>14</v>
      </c>
      <c r="N16" t="s">
        <v>15</v>
      </c>
      <c r="O16" s="5" t="s">
        <v>51</v>
      </c>
      <c r="P16" t="s">
        <v>1</v>
      </c>
    </row>
    <row r="17" spans="1:16" x14ac:dyDescent="0.3">
      <c r="A17">
        <v>0.625</v>
      </c>
      <c r="B17">
        <v>94.13329783720252</v>
      </c>
      <c r="C17">
        <v>84.864218739310232</v>
      </c>
      <c r="D17">
        <v>92.923475314024671</v>
      </c>
      <c r="E17">
        <v>88.94943156033591</v>
      </c>
      <c r="F17" s="5">
        <f t="shared" ref="F17:F20" si="12">AVERAGE(B17:E17)</f>
        <v>90.217605862718329</v>
      </c>
      <c r="G17" s="18">
        <f t="shared" ref="G17:G20" si="13">STDEV(B17:E17)/SQRT(COUNT(B17:E17))</f>
        <v>2.1000276363429031</v>
      </c>
      <c r="J17">
        <v>0.625</v>
      </c>
      <c r="K17">
        <v>99.23002278233588</v>
      </c>
      <c r="L17">
        <v>84.85979356768334</v>
      </c>
      <c r="M17">
        <v>98.806501041465907</v>
      </c>
      <c r="N17">
        <v>82.225154464671419</v>
      </c>
      <c r="O17" s="5">
        <f t="shared" ref="O17:O20" si="14">AVERAGE(K17:N17)</f>
        <v>91.280367964039129</v>
      </c>
      <c r="P17" s="18">
        <f t="shared" ref="P17:P20" si="15">STDEV(K17:N17)/SQRT(COUNT(K17:N17))</f>
        <v>4.5005588349992429</v>
      </c>
    </row>
    <row r="18" spans="1:16" x14ac:dyDescent="0.3">
      <c r="A18">
        <v>1.25</v>
      </c>
      <c r="B18">
        <v>72.415724355367814</v>
      </c>
      <c r="C18">
        <v>24.317922678866246</v>
      </c>
      <c r="D18">
        <v>75.548853066938932</v>
      </c>
      <c r="E18">
        <v>7.1482352924569188</v>
      </c>
      <c r="F18" s="5">
        <f t="shared" si="12"/>
        <v>44.857683848407476</v>
      </c>
      <c r="G18" s="18">
        <f t="shared" si="13"/>
        <v>17.188362739267024</v>
      </c>
      <c r="J18">
        <v>1.25</v>
      </c>
      <c r="K18">
        <v>86.829170978852432</v>
      </c>
      <c r="L18">
        <v>96.987556055749991</v>
      </c>
      <c r="M18">
        <v>81.227005659654139</v>
      </c>
      <c r="N18">
        <v>82.813401873612776</v>
      </c>
      <c r="O18" s="5">
        <f t="shared" si="14"/>
        <v>86.964283641967342</v>
      </c>
      <c r="P18" s="18">
        <f t="shared" si="15"/>
        <v>3.542955727141587</v>
      </c>
    </row>
    <row r="19" spans="1:16" x14ac:dyDescent="0.3">
      <c r="A19">
        <v>2.5</v>
      </c>
      <c r="B19">
        <v>2.2311456755678654</v>
      </c>
      <c r="C19">
        <v>0.51274535358978046</v>
      </c>
      <c r="D19">
        <v>1.0313618185645135</v>
      </c>
      <c r="E19">
        <v>0.84466300580292453</v>
      </c>
      <c r="F19" s="5">
        <f t="shared" si="12"/>
        <v>1.154978963381271</v>
      </c>
      <c r="G19" s="18">
        <f t="shared" si="13"/>
        <v>0.37440797645357449</v>
      </c>
      <c r="J19">
        <v>2.5</v>
      </c>
      <c r="K19">
        <v>71.507852443825414</v>
      </c>
      <c r="L19">
        <v>80.405631420641441</v>
      </c>
      <c r="M19">
        <v>72.733198286833385</v>
      </c>
      <c r="N19">
        <v>82.40904560467871</v>
      </c>
      <c r="O19" s="5">
        <f t="shared" si="14"/>
        <v>76.763931938994745</v>
      </c>
      <c r="P19" s="18">
        <f t="shared" si="15"/>
        <v>2.7233935455500369</v>
      </c>
    </row>
    <row r="20" spans="1:16" x14ac:dyDescent="0.3">
      <c r="A20">
        <v>5</v>
      </c>
      <c r="B20">
        <v>1.589630824054423</v>
      </c>
      <c r="C20">
        <v>0.9004866011444087</v>
      </c>
      <c r="D20">
        <v>0.5393601347084831</v>
      </c>
      <c r="E20">
        <v>6.1292980446535403E-2</v>
      </c>
      <c r="F20" s="5">
        <f t="shared" si="12"/>
        <v>0.77269263508846264</v>
      </c>
      <c r="G20" s="18">
        <f t="shared" si="13"/>
        <v>0.32200580050540462</v>
      </c>
      <c r="J20">
        <v>5</v>
      </c>
      <c r="K20">
        <v>61.805726645928459</v>
      </c>
      <c r="L20">
        <v>59.224811800812901</v>
      </c>
      <c r="M20">
        <v>0.38153617729617489</v>
      </c>
      <c r="N20">
        <v>47.562975568132899</v>
      </c>
      <c r="O20" s="5">
        <f t="shared" si="14"/>
        <v>42.243762548042611</v>
      </c>
      <c r="P20" s="18">
        <f t="shared" si="15"/>
        <v>14.293840447784669</v>
      </c>
    </row>
    <row r="21" spans="1:16" x14ac:dyDescent="0.3">
      <c r="A21">
        <v>10</v>
      </c>
      <c r="B21">
        <v>1.0595361556505474</v>
      </c>
      <c r="C21">
        <v>0.13785646709014804</v>
      </c>
      <c r="D21">
        <v>1.0917831051214288</v>
      </c>
      <c r="E21">
        <v>0</v>
      </c>
      <c r="F21" s="5">
        <f t="shared" ref="F21" si="16">AVERAGE(B21:E21)</f>
        <v>0.57229393196553113</v>
      </c>
      <c r="G21" s="18">
        <f t="shared" ref="G21" si="17">STDEV(B21:E21)/SQRT(COUNT(B21:E21))</f>
        <v>0.29205168506898954</v>
      </c>
      <c r="J21">
        <v>10</v>
      </c>
      <c r="K21">
        <v>19.555047471395707</v>
      </c>
      <c r="L21">
        <v>5.3718318804577834</v>
      </c>
      <c r="M21">
        <v>0.30942529104755667</v>
      </c>
      <c r="N21">
        <v>0.35774893363298615</v>
      </c>
      <c r="O21" s="5">
        <f t="shared" ref="O21" si="18">AVERAGE(K21:N21)</f>
        <v>6.3985133941335084</v>
      </c>
      <c r="P21" s="18">
        <f t="shared" ref="P21" si="19">STDEV(K21:N21)/SQRT(COUNT(K21:N21))</f>
        <v>4.5434595212153956</v>
      </c>
    </row>
    <row r="23" spans="1:16" x14ac:dyDescent="0.3">
      <c r="A23" s="5" t="s">
        <v>279</v>
      </c>
      <c r="B23" t="s">
        <v>12</v>
      </c>
      <c r="C23" t="s">
        <v>13</v>
      </c>
      <c r="D23" t="s">
        <v>14</v>
      </c>
      <c r="E23" t="s">
        <v>15</v>
      </c>
      <c r="F23" s="5" t="s">
        <v>51</v>
      </c>
      <c r="G23" t="s">
        <v>1</v>
      </c>
      <c r="J23" s="5" t="s">
        <v>279</v>
      </c>
      <c r="K23" t="s">
        <v>12</v>
      </c>
      <c r="L23" t="s">
        <v>13</v>
      </c>
      <c r="M23" t="s">
        <v>14</v>
      </c>
      <c r="N23" t="s">
        <v>15</v>
      </c>
      <c r="O23" s="5" t="s">
        <v>51</v>
      </c>
      <c r="P23" t="s">
        <v>1</v>
      </c>
    </row>
    <row r="24" spans="1:16" x14ac:dyDescent="0.3">
      <c r="A24">
        <v>0.625</v>
      </c>
      <c r="B24">
        <v>83.082658764813715</v>
      </c>
      <c r="C24">
        <v>62.604334049175499</v>
      </c>
      <c r="D24">
        <v>91.158778956767406</v>
      </c>
      <c r="E24">
        <v>89.386976802802366</v>
      </c>
      <c r="F24" s="5">
        <f t="shared" ref="F24:F27" si="20">AVERAGE(B24:E24)</f>
        <v>81.558187143389745</v>
      </c>
      <c r="G24" s="18">
        <f t="shared" ref="G24:G27" si="21">STDEV(B24:E24)/SQRT(COUNT(B24:E24))</f>
        <v>6.5512967643818385</v>
      </c>
      <c r="J24">
        <v>0.625</v>
      </c>
      <c r="K24">
        <v>84.324917207839889</v>
      </c>
      <c r="L24">
        <v>73.017926695103</v>
      </c>
      <c r="M24">
        <v>83.629370920658914</v>
      </c>
      <c r="N24">
        <v>90.986671783844429</v>
      </c>
      <c r="O24" s="5">
        <f t="shared" ref="O24:O28" si="22">AVERAGE(K24:N24)</f>
        <v>82.989721651861558</v>
      </c>
      <c r="P24" s="18">
        <f t="shared" ref="P24:P28" si="23">STDEV(K24:N24)/SQRT(COUNT(K24:N24))</f>
        <v>3.7146085979641872</v>
      </c>
    </row>
    <row r="25" spans="1:16" x14ac:dyDescent="0.3">
      <c r="A25">
        <v>1.25</v>
      </c>
      <c r="B25">
        <v>70.82294016096219</v>
      </c>
      <c r="C25">
        <v>33.859987940972402</v>
      </c>
      <c r="D25">
        <v>73.445319501673652</v>
      </c>
      <c r="E25">
        <v>17.903851358869503</v>
      </c>
      <c r="F25" s="5">
        <f t="shared" si="20"/>
        <v>49.00802474061944</v>
      </c>
      <c r="G25" s="18">
        <f t="shared" si="21"/>
        <v>13.753801082733387</v>
      </c>
      <c r="J25">
        <v>1.25</v>
      </c>
      <c r="K25">
        <v>66.758385658010681</v>
      </c>
      <c r="L25">
        <v>69.617098937456802</v>
      </c>
      <c r="M25">
        <v>82.652708518097484</v>
      </c>
      <c r="N25">
        <v>85.610593656064566</v>
      </c>
      <c r="O25" s="5">
        <f t="shared" si="22"/>
        <v>76.15969669240738</v>
      </c>
      <c r="P25" s="18">
        <f t="shared" si="23"/>
        <v>4.6785760880027123</v>
      </c>
    </row>
    <row r="26" spans="1:16" x14ac:dyDescent="0.3">
      <c r="A26">
        <v>2.5</v>
      </c>
      <c r="B26">
        <v>3.9061399744157983</v>
      </c>
      <c r="C26">
        <v>1.1324201875471407</v>
      </c>
      <c r="D26">
        <v>3.7374661976223313</v>
      </c>
      <c r="E26">
        <v>1.9126542863493041</v>
      </c>
      <c r="F26" s="5">
        <f t="shared" si="20"/>
        <v>2.6721701614836437</v>
      </c>
      <c r="G26" s="18">
        <f t="shared" si="21"/>
        <v>0.68344906483336154</v>
      </c>
      <c r="J26">
        <v>2.5</v>
      </c>
      <c r="K26">
        <v>63.815066792096417</v>
      </c>
      <c r="L26">
        <v>68.00238085997853</v>
      </c>
      <c r="M26">
        <v>77.27901426234277</v>
      </c>
      <c r="N26">
        <v>76.219043133588258</v>
      </c>
      <c r="O26" s="5">
        <f t="shared" si="22"/>
        <v>71.328876262001501</v>
      </c>
      <c r="P26" s="18">
        <f t="shared" si="23"/>
        <v>3.251163620725984</v>
      </c>
    </row>
    <row r="27" spans="1:16" ht="15" customHeight="1" x14ac:dyDescent="0.3">
      <c r="A27">
        <v>5</v>
      </c>
      <c r="B27">
        <v>1.0274362987036851</v>
      </c>
      <c r="C27">
        <v>0.14192977965983425</v>
      </c>
      <c r="D27">
        <v>3.5425801984768079</v>
      </c>
      <c r="E27">
        <v>0.49946566403233095</v>
      </c>
      <c r="F27" s="5">
        <f t="shared" si="20"/>
        <v>1.3028529852181647</v>
      </c>
      <c r="G27" s="18">
        <f t="shared" si="21"/>
        <v>0.76840778117632758</v>
      </c>
      <c r="J27">
        <v>5</v>
      </c>
      <c r="K27">
        <v>7.1548475387476751</v>
      </c>
      <c r="L27">
        <v>49.91089561691733</v>
      </c>
      <c r="M27">
        <v>0.11825653741249</v>
      </c>
      <c r="N27">
        <v>8.0446938616248396</v>
      </c>
      <c r="O27" s="5">
        <f t="shared" si="22"/>
        <v>16.307173388675583</v>
      </c>
      <c r="P27" s="18">
        <f t="shared" si="23"/>
        <v>11.340652585603006</v>
      </c>
    </row>
    <row r="28" spans="1:16" x14ac:dyDescent="0.3">
      <c r="A28">
        <v>10</v>
      </c>
      <c r="B28">
        <v>0.17331779784445073</v>
      </c>
      <c r="C28">
        <v>2.2604328608844355</v>
      </c>
      <c r="D28">
        <v>2.408247033763943</v>
      </c>
      <c r="E28">
        <v>0</v>
      </c>
      <c r="F28" s="5">
        <f t="shared" ref="F28" si="24">AVERAGE(B28:E28)</f>
        <v>1.2104994231232074</v>
      </c>
      <c r="G28" s="18">
        <f t="shared" ref="G28" si="25">STDEV(B28:E28)/SQRT(COUNT(B28:E28))</f>
        <v>0.65051352405376639</v>
      </c>
      <c r="J28">
        <v>10</v>
      </c>
      <c r="K28">
        <v>11.303410744113366</v>
      </c>
      <c r="L28">
        <v>17.571772685388854</v>
      </c>
      <c r="M28">
        <v>1.6155575178614434</v>
      </c>
      <c r="N28">
        <v>4.9970173832441844</v>
      </c>
      <c r="O28" s="5">
        <f t="shared" si="22"/>
        <v>8.8719395826519616</v>
      </c>
      <c r="P28" s="18">
        <f t="shared" si="23"/>
        <v>3.5269114291186354</v>
      </c>
    </row>
    <row r="30" spans="1:16" x14ac:dyDescent="0.3">
      <c r="A30" t="s">
        <v>85</v>
      </c>
      <c r="B30" t="s">
        <v>62</v>
      </c>
      <c r="C30" t="s">
        <v>63</v>
      </c>
      <c r="D30" t="s">
        <v>64</v>
      </c>
      <c r="E30" t="s">
        <v>65</v>
      </c>
      <c r="F30" t="s">
        <v>66</v>
      </c>
      <c r="I30" t="s">
        <v>85</v>
      </c>
      <c r="J30" t="s">
        <v>62</v>
      </c>
      <c r="K30" t="s">
        <v>63</v>
      </c>
      <c r="L30" t="s">
        <v>64</v>
      </c>
      <c r="M30" t="s">
        <v>65</v>
      </c>
      <c r="N30" t="s">
        <v>66</v>
      </c>
    </row>
    <row r="31" spans="1:16" x14ac:dyDescent="0.3">
      <c r="A31" t="s">
        <v>281</v>
      </c>
      <c r="B31">
        <v>-10.47</v>
      </c>
      <c r="C31" t="s">
        <v>298</v>
      </c>
      <c r="D31" t="s">
        <v>88</v>
      </c>
      <c r="E31" t="s">
        <v>89</v>
      </c>
      <c r="F31">
        <v>0.99980000000000002</v>
      </c>
      <c r="I31" t="s">
        <v>281</v>
      </c>
      <c r="J31">
        <v>-3.9569999999999999</v>
      </c>
      <c r="K31" t="s">
        <v>310</v>
      </c>
      <c r="L31" t="s">
        <v>88</v>
      </c>
      <c r="M31" t="s">
        <v>89</v>
      </c>
      <c r="N31" t="s">
        <v>90</v>
      </c>
    </row>
    <row r="32" spans="1:16" x14ac:dyDescent="0.3">
      <c r="A32" t="s">
        <v>282</v>
      </c>
      <c r="B32">
        <v>-8.2690000000000001</v>
      </c>
      <c r="C32" t="s">
        <v>299</v>
      </c>
      <c r="D32" t="s">
        <v>88</v>
      </c>
      <c r="E32" t="s">
        <v>89</v>
      </c>
      <c r="F32" t="s">
        <v>90</v>
      </c>
      <c r="I32" t="s">
        <v>282</v>
      </c>
      <c r="J32">
        <v>-2.4049999999999998</v>
      </c>
      <c r="K32" t="s">
        <v>311</v>
      </c>
      <c r="L32" t="s">
        <v>88</v>
      </c>
      <c r="M32" t="s">
        <v>89</v>
      </c>
      <c r="N32" t="s">
        <v>90</v>
      </c>
    </row>
    <row r="33" spans="1:14" x14ac:dyDescent="0.3">
      <c r="A33" t="s">
        <v>283</v>
      </c>
      <c r="B33">
        <v>0.3901</v>
      </c>
      <c r="C33" t="s">
        <v>300</v>
      </c>
      <c r="D33" t="s">
        <v>88</v>
      </c>
      <c r="E33" t="s">
        <v>89</v>
      </c>
      <c r="F33" t="s">
        <v>90</v>
      </c>
      <c r="I33" t="s">
        <v>283</v>
      </c>
      <c r="J33">
        <v>5.8860000000000001</v>
      </c>
      <c r="K33" t="s">
        <v>312</v>
      </c>
      <c r="L33" t="s">
        <v>88</v>
      </c>
      <c r="M33" t="s">
        <v>89</v>
      </c>
      <c r="N33" t="s">
        <v>90</v>
      </c>
    </row>
    <row r="34" spans="1:14" x14ac:dyDescent="0.3">
      <c r="A34" t="s">
        <v>284</v>
      </c>
      <c r="B34">
        <v>-26.27</v>
      </c>
      <c r="C34" t="s">
        <v>301</v>
      </c>
      <c r="D34" t="s">
        <v>88</v>
      </c>
      <c r="E34" t="s">
        <v>89</v>
      </c>
      <c r="F34">
        <v>0.5595</v>
      </c>
      <c r="I34" t="s">
        <v>284</v>
      </c>
      <c r="J34">
        <v>-4.5599999999999996</v>
      </c>
      <c r="K34" t="s">
        <v>313</v>
      </c>
      <c r="L34" t="s">
        <v>88</v>
      </c>
      <c r="M34" t="s">
        <v>89</v>
      </c>
      <c r="N34" t="s">
        <v>90</v>
      </c>
    </row>
    <row r="35" spans="1:14" x14ac:dyDescent="0.3">
      <c r="A35" t="s">
        <v>285</v>
      </c>
      <c r="B35">
        <v>-19.39</v>
      </c>
      <c r="C35" t="s">
        <v>302</v>
      </c>
      <c r="D35" t="s">
        <v>88</v>
      </c>
      <c r="E35" t="s">
        <v>89</v>
      </c>
      <c r="F35">
        <v>0.91559999999999997</v>
      </c>
      <c r="I35" t="s">
        <v>285</v>
      </c>
      <c r="J35">
        <v>-2.6749999999999998</v>
      </c>
      <c r="K35" t="s">
        <v>314</v>
      </c>
      <c r="L35" t="s">
        <v>88</v>
      </c>
      <c r="M35" t="s">
        <v>89</v>
      </c>
      <c r="N35" t="s">
        <v>90</v>
      </c>
    </row>
    <row r="36" spans="1:14" x14ac:dyDescent="0.3">
      <c r="A36" t="s">
        <v>286</v>
      </c>
      <c r="B36">
        <v>-23.54</v>
      </c>
      <c r="C36" t="s">
        <v>303</v>
      </c>
      <c r="D36" t="s">
        <v>88</v>
      </c>
      <c r="E36" t="s">
        <v>89</v>
      </c>
      <c r="F36">
        <v>0.72699999999999998</v>
      </c>
      <c r="I36" t="s">
        <v>286</v>
      </c>
      <c r="J36">
        <v>8.1300000000000008</v>
      </c>
      <c r="K36" t="s">
        <v>315</v>
      </c>
      <c r="L36" t="s">
        <v>88</v>
      </c>
      <c r="M36" t="s">
        <v>89</v>
      </c>
      <c r="N36" t="s">
        <v>90</v>
      </c>
    </row>
    <row r="37" spans="1:14" x14ac:dyDescent="0.3">
      <c r="A37" t="s">
        <v>287</v>
      </c>
      <c r="B37">
        <v>-1.853</v>
      </c>
      <c r="C37" t="s">
        <v>304</v>
      </c>
      <c r="D37" t="s">
        <v>88</v>
      </c>
      <c r="E37" t="s">
        <v>89</v>
      </c>
      <c r="F37" t="s">
        <v>90</v>
      </c>
      <c r="I37" t="s">
        <v>287</v>
      </c>
      <c r="J37">
        <v>-22.04</v>
      </c>
      <c r="K37" t="s">
        <v>316</v>
      </c>
      <c r="L37" t="s">
        <v>88</v>
      </c>
      <c r="M37" t="s">
        <v>89</v>
      </c>
      <c r="N37">
        <v>0.91759999999999997</v>
      </c>
    </row>
    <row r="38" spans="1:14" x14ac:dyDescent="0.3">
      <c r="A38" t="s">
        <v>288</v>
      </c>
      <c r="B38">
        <v>-0.48970000000000002</v>
      </c>
      <c r="C38" t="s">
        <v>305</v>
      </c>
      <c r="D38" t="s">
        <v>88</v>
      </c>
      <c r="E38" t="s">
        <v>89</v>
      </c>
      <c r="F38" t="s">
        <v>90</v>
      </c>
      <c r="I38" t="s">
        <v>288</v>
      </c>
      <c r="J38">
        <v>-23.58</v>
      </c>
      <c r="K38" t="s">
        <v>317</v>
      </c>
      <c r="L38" t="s">
        <v>88</v>
      </c>
      <c r="M38" t="s">
        <v>89</v>
      </c>
      <c r="N38">
        <v>0.86319999999999997</v>
      </c>
    </row>
    <row r="39" spans="1:14" x14ac:dyDescent="0.3">
      <c r="A39" t="s">
        <v>289</v>
      </c>
      <c r="B39">
        <v>-2.0070000000000001</v>
      </c>
      <c r="C39" t="s">
        <v>306</v>
      </c>
      <c r="D39" t="s">
        <v>88</v>
      </c>
      <c r="E39" t="s">
        <v>89</v>
      </c>
      <c r="F39" t="s">
        <v>90</v>
      </c>
      <c r="I39" t="s">
        <v>289</v>
      </c>
      <c r="J39">
        <v>-13.01</v>
      </c>
      <c r="K39" t="s">
        <v>318</v>
      </c>
      <c r="L39" t="s">
        <v>88</v>
      </c>
      <c r="M39" t="s">
        <v>89</v>
      </c>
      <c r="N39">
        <v>0.99980000000000002</v>
      </c>
    </row>
    <row r="40" spans="1:14" x14ac:dyDescent="0.3">
      <c r="A40" t="s">
        <v>290</v>
      </c>
      <c r="B40">
        <v>-0.2152</v>
      </c>
      <c r="C40" t="s">
        <v>307</v>
      </c>
      <c r="D40" t="s">
        <v>88</v>
      </c>
      <c r="E40" t="s">
        <v>89</v>
      </c>
      <c r="F40" t="s">
        <v>90</v>
      </c>
      <c r="I40" t="s">
        <v>290</v>
      </c>
      <c r="J40">
        <v>-12.81</v>
      </c>
      <c r="K40" t="s">
        <v>319</v>
      </c>
      <c r="L40" t="s">
        <v>88</v>
      </c>
      <c r="M40" t="s">
        <v>89</v>
      </c>
      <c r="N40">
        <v>0.99980000000000002</v>
      </c>
    </row>
    <row r="41" spans="1:14" x14ac:dyDescent="0.3">
      <c r="A41" t="s">
        <v>291</v>
      </c>
      <c r="B41">
        <v>-0.53500000000000003</v>
      </c>
      <c r="C41" t="s">
        <v>308</v>
      </c>
      <c r="D41" t="s">
        <v>88</v>
      </c>
      <c r="E41" t="s">
        <v>89</v>
      </c>
      <c r="F41" t="s">
        <v>90</v>
      </c>
      <c r="I41" t="s">
        <v>291</v>
      </c>
      <c r="J41">
        <v>-14.98</v>
      </c>
      <c r="K41" t="s">
        <v>320</v>
      </c>
      <c r="L41" t="s">
        <v>88</v>
      </c>
      <c r="M41" t="s">
        <v>89</v>
      </c>
      <c r="N41">
        <v>0.99860000000000004</v>
      </c>
    </row>
    <row r="42" spans="1:14" x14ac:dyDescent="0.3">
      <c r="A42" t="s">
        <v>292</v>
      </c>
      <c r="B42">
        <v>-1.0649999999999999</v>
      </c>
      <c r="C42" t="s">
        <v>309</v>
      </c>
      <c r="D42" t="s">
        <v>88</v>
      </c>
      <c r="E42" t="s">
        <v>89</v>
      </c>
      <c r="F42" t="s">
        <v>90</v>
      </c>
      <c r="I42" t="s">
        <v>292</v>
      </c>
      <c r="J42">
        <v>10.95</v>
      </c>
      <c r="K42" t="s">
        <v>353</v>
      </c>
      <c r="L42" t="s">
        <v>88</v>
      </c>
      <c r="M42" t="s">
        <v>89</v>
      </c>
      <c r="N42" t="s">
        <v>90</v>
      </c>
    </row>
    <row r="43" spans="1:14" x14ac:dyDescent="0.3">
      <c r="A43" t="s">
        <v>295</v>
      </c>
      <c r="B43">
        <v>1.214</v>
      </c>
      <c r="C43" t="s">
        <v>350</v>
      </c>
      <c r="D43" t="s">
        <v>88</v>
      </c>
      <c r="E43" t="s">
        <v>89</v>
      </c>
      <c r="F43" t="s">
        <v>90</v>
      </c>
      <c r="I43" t="s">
        <v>295</v>
      </c>
      <c r="J43">
        <v>5.6529999999999997E-2</v>
      </c>
      <c r="K43" t="s">
        <v>321</v>
      </c>
      <c r="L43" t="s">
        <v>88</v>
      </c>
      <c r="M43" t="s">
        <v>89</v>
      </c>
      <c r="N43" t="s">
        <v>90</v>
      </c>
    </row>
    <row r="44" spans="1:14" x14ac:dyDescent="0.3">
      <c r="A44" t="s">
        <v>296</v>
      </c>
      <c r="B44">
        <v>1.042</v>
      </c>
      <c r="C44" t="s">
        <v>351</v>
      </c>
      <c r="D44" t="s">
        <v>88</v>
      </c>
      <c r="E44" t="s">
        <v>89</v>
      </c>
      <c r="F44" t="s">
        <v>90</v>
      </c>
      <c r="I44" t="s">
        <v>296</v>
      </c>
      <c r="J44">
        <v>0.76910000000000001</v>
      </c>
      <c r="K44" t="s">
        <v>322</v>
      </c>
      <c r="L44" t="s">
        <v>88</v>
      </c>
      <c r="M44" t="s">
        <v>89</v>
      </c>
      <c r="N44" t="s">
        <v>90</v>
      </c>
    </row>
    <row r="45" spans="1:14" x14ac:dyDescent="0.3">
      <c r="A45" t="s">
        <v>297</v>
      </c>
      <c r="B45">
        <v>0.4042</v>
      </c>
      <c r="C45" t="s">
        <v>352</v>
      </c>
      <c r="D45" t="s">
        <v>88</v>
      </c>
      <c r="E45" t="s">
        <v>89</v>
      </c>
      <c r="F45" t="s">
        <v>90</v>
      </c>
      <c r="I45" t="s">
        <v>297</v>
      </c>
      <c r="J45">
        <v>-1.704</v>
      </c>
      <c r="K45" t="s">
        <v>323</v>
      </c>
      <c r="L45" t="s">
        <v>88</v>
      </c>
      <c r="M45" t="s">
        <v>89</v>
      </c>
      <c r="N45" t="s">
        <v>90</v>
      </c>
    </row>
  </sheetData>
  <sortState xmlns:xlrd2="http://schemas.microsoft.com/office/spreadsheetml/2017/richdata2" ref="A3:G13">
    <sortCondition ref="A2:A13"/>
  </sortState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6181EF-6957-4F3A-B225-9F0A160C10C5}">
  <dimension ref="A1:N16"/>
  <sheetViews>
    <sheetView tabSelected="1" workbookViewId="0">
      <selection activeCell="Q10" sqref="Q10"/>
    </sheetView>
  </sheetViews>
  <sheetFormatPr defaultRowHeight="14.4" x14ac:dyDescent="0.3"/>
  <sheetData>
    <row r="1" spans="1:14" x14ac:dyDescent="0.3">
      <c r="A1" t="s">
        <v>447</v>
      </c>
      <c r="B1" t="s">
        <v>448</v>
      </c>
      <c r="C1" t="s">
        <v>449</v>
      </c>
      <c r="D1" t="s">
        <v>450</v>
      </c>
      <c r="E1" t="s">
        <v>451</v>
      </c>
    </row>
    <row r="2" spans="1:14" x14ac:dyDescent="0.3">
      <c r="A2">
        <v>0</v>
      </c>
      <c r="B2">
        <v>16</v>
      </c>
      <c r="C2">
        <v>16</v>
      </c>
      <c r="D2">
        <v>16</v>
      </c>
      <c r="E2">
        <v>16</v>
      </c>
    </row>
    <row r="3" spans="1:14" x14ac:dyDescent="0.3">
      <c r="A3">
        <v>1</v>
      </c>
      <c r="C3">
        <v>16</v>
      </c>
      <c r="D3">
        <v>16</v>
      </c>
      <c r="E3">
        <v>16</v>
      </c>
    </row>
    <row r="4" spans="1:14" x14ac:dyDescent="0.3">
      <c r="A4">
        <v>2</v>
      </c>
      <c r="C4">
        <v>14</v>
      </c>
      <c r="D4">
        <v>13</v>
      </c>
      <c r="E4">
        <v>14</v>
      </c>
    </row>
    <row r="5" spans="1:14" x14ac:dyDescent="0.3">
      <c r="A5">
        <v>3</v>
      </c>
      <c r="C5">
        <v>8</v>
      </c>
      <c r="D5">
        <v>6</v>
      </c>
      <c r="E5">
        <v>7</v>
      </c>
    </row>
    <row r="6" spans="1:14" x14ac:dyDescent="0.3">
      <c r="A6">
        <v>4</v>
      </c>
      <c r="C6">
        <v>7</v>
      </c>
      <c r="E6">
        <v>4</v>
      </c>
    </row>
    <row r="7" spans="1:14" x14ac:dyDescent="0.3">
      <c r="A7">
        <v>5</v>
      </c>
      <c r="D7">
        <v>5</v>
      </c>
      <c r="E7">
        <v>3</v>
      </c>
    </row>
    <row r="8" spans="1:14" x14ac:dyDescent="0.3">
      <c r="A8">
        <v>6</v>
      </c>
      <c r="B8">
        <v>16</v>
      </c>
      <c r="C8">
        <v>6</v>
      </c>
      <c r="D8">
        <v>4</v>
      </c>
      <c r="E8">
        <v>1</v>
      </c>
    </row>
    <row r="10" spans="1:14" x14ac:dyDescent="0.3">
      <c r="A10" s="5" t="s">
        <v>456</v>
      </c>
      <c r="D10" s="5" t="s">
        <v>457</v>
      </c>
      <c r="G10" s="5" t="s">
        <v>458</v>
      </c>
      <c r="J10" s="5" t="s">
        <v>459</v>
      </c>
      <c r="M10" s="5" t="s">
        <v>460</v>
      </c>
    </row>
    <row r="11" spans="1:14" x14ac:dyDescent="0.3">
      <c r="A11" t="s">
        <v>452</v>
      </c>
      <c r="D11" t="s">
        <v>452</v>
      </c>
      <c r="G11" t="s">
        <v>452</v>
      </c>
      <c r="J11" t="s">
        <v>452</v>
      </c>
      <c r="M11" t="s">
        <v>452</v>
      </c>
    </row>
    <row r="12" spans="1:14" x14ac:dyDescent="0.3">
      <c r="A12" t="s">
        <v>453</v>
      </c>
      <c r="B12">
        <v>0.30790000000000001</v>
      </c>
      <c r="D12" t="s">
        <v>453</v>
      </c>
      <c r="E12">
        <v>3.4729999999999999</v>
      </c>
      <c r="G12" t="s">
        <v>453</v>
      </c>
      <c r="H12">
        <v>16.82</v>
      </c>
      <c r="J12" t="s">
        <v>453</v>
      </c>
      <c r="K12">
        <v>19.22</v>
      </c>
      <c r="M12" t="s">
        <v>453</v>
      </c>
      <c r="N12">
        <v>36.08</v>
      </c>
    </row>
    <row r="13" spans="1:14" x14ac:dyDescent="0.3">
      <c r="A13" t="s">
        <v>454</v>
      </c>
      <c r="B13">
        <v>1</v>
      </c>
      <c r="D13" t="s">
        <v>454</v>
      </c>
      <c r="E13">
        <v>1</v>
      </c>
      <c r="G13" t="s">
        <v>454</v>
      </c>
      <c r="H13">
        <v>1</v>
      </c>
      <c r="J13" t="s">
        <v>454</v>
      </c>
      <c r="K13">
        <v>1</v>
      </c>
      <c r="M13" t="s">
        <v>454</v>
      </c>
      <c r="N13">
        <v>1</v>
      </c>
    </row>
    <row r="14" spans="1:14" x14ac:dyDescent="0.3">
      <c r="A14" t="s">
        <v>135</v>
      </c>
      <c r="B14">
        <v>0.57899999999999996</v>
      </c>
      <c r="D14" t="s">
        <v>135</v>
      </c>
      <c r="E14">
        <v>6.2399999999999997E-2</v>
      </c>
      <c r="G14" t="s">
        <v>135</v>
      </c>
      <c r="H14" t="s">
        <v>71</v>
      </c>
      <c r="J14" t="s">
        <v>135</v>
      </c>
      <c r="K14" t="s">
        <v>71</v>
      </c>
      <c r="M14" t="s">
        <v>135</v>
      </c>
      <c r="N14" t="s">
        <v>71</v>
      </c>
    </row>
    <row r="15" spans="1:14" x14ac:dyDescent="0.3">
      <c r="A15" t="s">
        <v>136</v>
      </c>
      <c r="B15" t="s">
        <v>89</v>
      </c>
      <c r="D15" t="s">
        <v>136</v>
      </c>
      <c r="E15" t="s">
        <v>89</v>
      </c>
      <c r="G15" t="s">
        <v>136</v>
      </c>
      <c r="H15" t="s">
        <v>70</v>
      </c>
      <c r="J15" t="s">
        <v>136</v>
      </c>
      <c r="K15" t="s">
        <v>70</v>
      </c>
      <c r="M15" t="s">
        <v>136</v>
      </c>
      <c r="N15" t="s">
        <v>70</v>
      </c>
    </row>
    <row r="16" spans="1:14" x14ac:dyDescent="0.3">
      <c r="A16" t="s">
        <v>455</v>
      </c>
      <c r="B16" t="s">
        <v>88</v>
      </c>
      <c r="D16" t="s">
        <v>455</v>
      </c>
      <c r="E16" t="s">
        <v>88</v>
      </c>
      <c r="G16" t="s">
        <v>455</v>
      </c>
      <c r="H16" t="s">
        <v>69</v>
      </c>
      <c r="J16" t="s">
        <v>455</v>
      </c>
      <c r="K16" t="s">
        <v>69</v>
      </c>
      <c r="M16" t="s">
        <v>455</v>
      </c>
      <c r="N16" t="s">
        <v>6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7729A1-C6AC-4863-9798-DD65EA30A3DF}">
  <dimension ref="A1:Q22"/>
  <sheetViews>
    <sheetView workbookViewId="0">
      <selection activeCell="D26" sqref="D26"/>
    </sheetView>
  </sheetViews>
  <sheetFormatPr defaultRowHeight="14.4" x14ac:dyDescent="0.3"/>
  <cols>
    <col min="1" max="1" width="18.6640625" customWidth="1"/>
    <col min="2" max="2" width="9.21875" customWidth="1"/>
    <col min="6" max="6" width="9.21875" bestFit="1" customWidth="1"/>
    <col min="11" max="11" width="28.21875" bestFit="1" customWidth="1"/>
    <col min="16" max="16" width="11" bestFit="1" customWidth="1"/>
  </cols>
  <sheetData>
    <row r="1" spans="1:17" x14ac:dyDescent="0.3">
      <c r="C1" s="5" t="s">
        <v>324</v>
      </c>
      <c r="M1" s="5" t="s">
        <v>325</v>
      </c>
    </row>
    <row r="2" spans="1:17" x14ac:dyDescent="0.3">
      <c r="A2" t="s">
        <v>59</v>
      </c>
      <c r="B2" t="s">
        <v>12</v>
      </c>
      <c r="C2" t="s">
        <v>13</v>
      </c>
      <c r="D2" t="s">
        <v>14</v>
      </c>
      <c r="E2" s="5" t="s">
        <v>0</v>
      </c>
      <c r="F2" t="s">
        <v>1</v>
      </c>
      <c r="G2" t="s">
        <v>349</v>
      </c>
      <c r="K2" t="s">
        <v>59</v>
      </c>
      <c r="L2" t="s">
        <v>12</v>
      </c>
      <c r="M2" t="s">
        <v>13</v>
      </c>
      <c r="N2" t="s">
        <v>14</v>
      </c>
      <c r="O2" t="s">
        <v>0</v>
      </c>
      <c r="P2" t="s">
        <v>1</v>
      </c>
      <c r="Q2" t="s">
        <v>349</v>
      </c>
    </row>
    <row r="3" spans="1:17" x14ac:dyDescent="0.3">
      <c r="A3">
        <v>0</v>
      </c>
      <c r="B3" s="31">
        <v>87420000</v>
      </c>
      <c r="C3" s="31">
        <v>78399999.999999985</v>
      </c>
      <c r="D3" s="31">
        <v>114000000</v>
      </c>
      <c r="E3" s="38">
        <f>AVERAGE(B3:D3)</f>
        <v>93273333.333333328</v>
      </c>
      <c r="F3" s="37">
        <f>STDEV(B3:D3)/SQRT(COUNT(B3:D3))</f>
        <v>10685443.889287489</v>
      </c>
      <c r="G3" s="40">
        <f>(E3/1000000)*100</f>
        <v>9327.3333333333321</v>
      </c>
      <c r="K3">
        <v>0</v>
      </c>
      <c r="L3" s="31">
        <v>1760000000</v>
      </c>
      <c r="M3" s="31">
        <v>3280000000</v>
      </c>
      <c r="N3" s="31">
        <v>3540000000</v>
      </c>
      <c r="O3" s="38">
        <f t="shared" ref="O3:O7" si="0">AVERAGE(L3:N3)</f>
        <v>2860000000</v>
      </c>
      <c r="P3" s="37">
        <f t="shared" ref="P3:P7" si="1">STDEV(L3:N3)/SQRT(COUNT(L3:N3))</f>
        <v>555097589.01776302</v>
      </c>
      <c r="Q3" s="40">
        <f>(O3/1000000)*100</f>
        <v>286000</v>
      </c>
    </row>
    <row r="4" spans="1:17" x14ac:dyDescent="0.3">
      <c r="A4">
        <v>1.56</v>
      </c>
      <c r="B4" s="31">
        <v>868999.99999999988</v>
      </c>
      <c r="C4" s="31">
        <v>914999.99999999988</v>
      </c>
      <c r="D4" s="31">
        <v>3233999.9999999995</v>
      </c>
      <c r="E4" s="38">
        <f>AVERAGE(B4:D4)</f>
        <v>1672666.6666666663</v>
      </c>
      <c r="F4" s="37">
        <f>STDEV(B4:D4)/SQRT(COUNT(B4:D4))</f>
        <v>780779.59615872242</v>
      </c>
      <c r="G4" s="40">
        <f t="shared" ref="G4:G7" si="2">(E4/1000000)*100</f>
        <v>167.26666666666662</v>
      </c>
      <c r="K4">
        <v>1.56</v>
      </c>
      <c r="L4" s="31">
        <v>5900000</v>
      </c>
      <c r="M4" s="31">
        <v>9800000</v>
      </c>
      <c r="N4" s="31">
        <v>4100000</v>
      </c>
      <c r="O4" s="38">
        <f t="shared" si="0"/>
        <v>6600000</v>
      </c>
      <c r="P4" s="37">
        <f t="shared" si="1"/>
        <v>1682260.3841260723</v>
      </c>
      <c r="Q4" s="40">
        <f t="shared" ref="Q4:Q7" si="3">(O4/1000000)*100</f>
        <v>660</v>
      </c>
    </row>
    <row r="5" spans="1:17" x14ac:dyDescent="0.3">
      <c r="A5">
        <v>3.125</v>
      </c>
      <c r="B5" s="31">
        <v>204000</v>
      </c>
      <c r="C5" s="31">
        <v>570000</v>
      </c>
      <c r="D5" s="31">
        <v>351999.99999999994</v>
      </c>
      <c r="E5" s="38">
        <f>AVERAGE(B5:D5)</f>
        <v>375333.33333333331</v>
      </c>
      <c r="F5" s="37">
        <f>STDEV(B5:D5)/SQRT(COUNT(B5:D5))</f>
        <v>106297.2770634841</v>
      </c>
      <c r="G5" s="40">
        <f t="shared" si="2"/>
        <v>37.533333333333331</v>
      </c>
      <c r="K5">
        <v>3.125</v>
      </c>
      <c r="L5" s="31">
        <v>3400000</v>
      </c>
      <c r="M5" s="31">
        <v>4900000</v>
      </c>
      <c r="N5" s="31">
        <v>3600000</v>
      </c>
      <c r="O5" s="38">
        <f t="shared" si="0"/>
        <v>3966666.6666666665</v>
      </c>
      <c r="P5" s="37">
        <f t="shared" si="1"/>
        <v>470224.53265552904</v>
      </c>
      <c r="Q5" s="40">
        <f t="shared" si="3"/>
        <v>396.66666666666663</v>
      </c>
    </row>
    <row r="6" spans="1:17" x14ac:dyDescent="0.3">
      <c r="A6">
        <v>6.25</v>
      </c>
      <c r="B6" s="31">
        <v>138000</v>
      </c>
      <c r="C6" s="31">
        <v>377999.99999999994</v>
      </c>
      <c r="D6" s="31">
        <v>736999.99999999988</v>
      </c>
      <c r="E6" s="38">
        <f>AVERAGE(B6:D6)</f>
        <v>417666.66666666657</v>
      </c>
      <c r="F6" s="37">
        <f>STDEV(B6:D6)/SQRT(COUNT(B6:D6))</f>
        <v>174050.12049534591</v>
      </c>
      <c r="G6" s="40">
        <f t="shared" si="2"/>
        <v>41.766666666666659</v>
      </c>
      <c r="I6" s="36"/>
      <c r="K6">
        <v>6.25</v>
      </c>
      <c r="L6" s="31">
        <v>500000</v>
      </c>
      <c r="M6" s="31">
        <v>890000</v>
      </c>
      <c r="N6" s="31">
        <v>330000</v>
      </c>
      <c r="O6" s="38">
        <f t="shared" si="0"/>
        <v>573333.33333333337</v>
      </c>
      <c r="P6" s="37">
        <f t="shared" si="1"/>
        <v>165764.22345541808</v>
      </c>
      <c r="Q6" s="40">
        <f t="shared" si="3"/>
        <v>57.333333333333336</v>
      </c>
    </row>
    <row r="7" spans="1:17" x14ac:dyDescent="0.3">
      <c r="A7">
        <v>12.5</v>
      </c>
      <c r="B7" s="31">
        <v>179999.99999999997</v>
      </c>
      <c r="C7" s="31">
        <v>447999.99999999994</v>
      </c>
      <c r="D7" s="31">
        <v>1098000</v>
      </c>
      <c r="E7" s="38">
        <f>AVERAGE(B7:D7)</f>
        <v>575333.33333333337</v>
      </c>
      <c r="F7" s="37">
        <f>STDEV(B7:D7)/SQRT(COUNT(B7:D7))</f>
        <v>272544.38986052241</v>
      </c>
      <c r="G7" s="40">
        <f t="shared" si="2"/>
        <v>57.533333333333339</v>
      </c>
      <c r="K7">
        <v>12.5</v>
      </c>
      <c r="L7" s="31">
        <v>360000</v>
      </c>
      <c r="M7" s="31">
        <v>324000</v>
      </c>
      <c r="N7" s="31">
        <v>288000</v>
      </c>
      <c r="O7" s="38">
        <f t="shared" si="0"/>
        <v>324000</v>
      </c>
      <c r="P7" s="37">
        <f t="shared" si="1"/>
        <v>20784.609690826528</v>
      </c>
      <c r="Q7" s="40">
        <f t="shared" si="3"/>
        <v>32.4</v>
      </c>
    </row>
    <row r="8" spans="1:17" x14ac:dyDescent="0.3">
      <c r="B8" s="31"/>
      <c r="C8" s="31"/>
      <c r="D8" s="31"/>
      <c r="E8" s="38"/>
      <c r="F8" s="37"/>
      <c r="G8" s="40"/>
      <c r="L8" s="31"/>
      <c r="M8" s="31"/>
      <c r="N8" s="31"/>
      <c r="O8" s="38"/>
      <c r="P8" s="37"/>
      <c r="Q8" s="40"/>
    </row>
    <row r="9" spans="1:17" x14ac:dyDescent="0.3">
      <c r="A9" s="5" t="s">
        <v>354</v>
      </c>
      <c r="B9" s="36"/>
      <c r="C9" s="36"/>
      <c r="D9" s="36"/>
      <c r="K9" s="5" t="s">
        <v>355</v>
      </c>
    </row>
    <row r="10" spans="1:17" x14ac:dyDescent="0.3">
      <c r="A10" t="s">
        <v>326</v>
      </c>
      <c r="B10" s="36" t="s">
        <v>62</v>
      </c>
      <c r="C10" s="36" t="s">
        <v>63</v>
      </c>
      <c r="D10" s="36" t="s">
        <v>64</v>
      </c>
      <c r="E10" t="s">
        <v>65</v>
      </c>
      <c r="F10" t="s">
        <v>66</v>
      </c>
      <c r="K10" t="s">
        <v>326</v>
      </c>
      <c r="L10" t="s">
        <v>62</v>
      </c>
      <c r="M10" t="s">
        <v>63</v>
      </c>
      <c r="N10" t="s">
        <v>64</v>
      </c>
      <c r="O10" t="s">
        <v>65</v>
      </c>
      <c r="P10" t="s">
        <v>66</v>
      </c>
    </row>
    <row r="11" spans="1:17" x14ac:dyDescent="0.3">
      <c r="A11" t="s">
        <v>68</v>
      </c>
      <c r="B11" s="40">
        <v>91595333</v>
      </c>
      <c r="C11" s="36" t="s">
        <v>327</v>
      </c>
      <c r="D11" s="36" t="s">
        <v>69</v>
      </c>
      <c r="E11" t="s">
        <v>70</v>
      </c>
      <c r="F11" t="s">
        <v>71</v>
      </c>
      <c r="G11" t="s">
        <v>328</v>
      </c>
      <c r="H11">
        <v>1.56</v>
      </c>
      <c r="K11" t="s">
        <v>68</v>
      </c>
      <c r="L11">
        <v>2853400000</v>
      </c>
      <c r="M11" t="s">
        <v>335</v>
      </c>
      <c r="N11" t="s">
        <v>69</v>
      </c>
      <c r="O11" t="s">
        <v>70</v>
      </c>
      <c r="P11" t="s">
        <v>71</v>
      </c>
    </row>
    <row r="12" spans="1:17" x14ac:dyDescent="0.3">
      <c r="A12" t="s">
        <v>73</v>
      </c>
      <c r="B12">
        <v>92891333</v>
      </c>
      <c r="C12" t="s">
        <v>329</v>
      </c>
      <c r="D12" t="s">
        <v>69</v>
      </c>
      <c r="E12" t="s">
        <v>70</v>
      </c>
      <c r="F12" t="s">
        <v>71</v>
      </c>
      <c r="G12" t="s">
        <v>330</v>
      </c>
      <c r="H12">
        <v>3.12</v>
      </c>
      <c r="K12" t="s">
        <v>73</v>
      </c>
      <c r="L12">
        <v>2856033333</v>
      </c>
      <c r="M12" t="s">
        <v>336</v>
      </c>
      <c r="N12" t="s">
        <v>69</v>
      </c>
      <c r="O12" t="s">
        <v>70</v>
      </c>
      <c r="P12" t="s">
        <v>71</v>
      </c>
    </row>
    <row r="13" spans="1:17" x14ac:dyDescent="0.3">
      <c r="A13" t="s">
        <v>75</v>
      </c>
      <c r="B13">
        <v>92849000</v>
      </c>
      <c r="C13" t="s">
        <v>331</v>
      </c>
      <c r="D13" t="s">
        <v>69</v>
      </c>
      <c r="E13" t="s">
        <v>70</v>
      </c>
      <c r="F13" t="s">
        <v>71</v>
      </c>
      <c r="G13" t="s">
        <v>332</v>
      </c>
      <c r="H13">
        <v>6.25</v>
      </c>
      <c r="K13" t="s">
        <v>75</v>
      </c>
      <c r="L13">
        <v>2859426667</v>
      </c>
      <c r="M13" t="s">
        <v>337</v>
      </c>
      <c r="N13" t="s">
        <v>69</v>
      </c>
      <c r="O13" t="s">
        <v>70</v>
      </c>
      <c r="P13" t="s">
        <v>71</v>
      </c>
    </row>
    <row r="14" spans="1:17" x14ac:dyDescent="0.3">
      <c r="A14" t="s">
        <v>77</v>
      </c>
      <c r="B14">
        <v>92690667</v>
      </c>
      <c r="C14" t="s">
        <v>333</v>
      </c>
      <c r="D14" t="s">
        <v>69</v>
      </c>
      <c r="E14" t="s">
        <v>70</v>
      </c>
      <c r="F14" t="s">
        <v>71</v>
      </c>
      <c r="G14" t="s">
        <v>334</v>
      </c>
      <c r="H14">
        <v>12.5</v>
      </c>
      <c r="K14" t="s">
        <v>77</v>
      </c>
      <c r="L14">
        <v>2859676000</v>
      </c>
      <c r="M14" t="s">
        <v>338</v>
      </c>
      <c r="N14" t="s">
        <v>69</v>
      </c>
      <c r="O14" t="s">
        <v>70</v>
      </c>
      <c r="P14" t="s">
        <v>71</v>
      </c>
    </row>
    <row r="16" spans="1:17" x14ac:dyDescent="0.3">
      <c r="A16" s="5" t="s">
        <v>356</v>
      </c>
    </row>
    <row r="17" spans="1:6" x14ac:dyDescent="0.3">
      <c r="A17" t="s">
        <v>326</v>
      </c>
      <c r="B17" t="s">
        <v>62</v>
      </c>
      <c r="C17" t="s">
        <v>63</v>
      </c>
      <c r="D17" t="s">
        <v>64</v>
      </c>
      <c r="E17" t="s">
        <v>65</v>
      </c>
      <c r="F17" t="s">
        <v>66</v>
      </c>
    </row>
    <row r="18" spans="1:6" x14ac:dyDescent="0.3">
      <c r="A18" t="s">
        <v>339</v>
      </c>
      <c r="B18">
        <v>-2766733333</v>
      </c>
      <c r="C18" t="s">
        <v>340</v>
      </c>
      <c r="D18" t="s">
        <v>69</v>
      </c>
      <c r="E18" t="s">
        <v>70</v>
      </c>
      <c r="F18" t="s">
        <v>71</v>
      </c>
    </row>
    <row r="19" spans="1:6" x14ac:dyDescent="0.3">
      <c r="A19" t="s">
        <v>341</v>
      </c>
      <c r="B19">
        <v>-4928667</v>
      </c>
      <c r="C19" t="s">
        <v>342</v>
      </c>
      <c r="D19" t="s">
        <v>88</v>
      </c>
      <c r="E19" t="s">
        <v>89</v>
      </c>
      <c r="F19" t="s">
        <v>90</v>
      </c>
    </row>
    <row r="20" spans="1:6" x14ac:dyDescent="0.3">
      <c r="A20" t="s">
        <v>343</v>
      </c>
      <c r="B20">
        <v>-3591333</v>
      </c>
      <c r="C20" t="s">
        <v>344</v>
      </c>
      <c r="D20" t="s">
        <v>88</v>
      </c>
      <c r="E20" t="s">
        <v>89</v>
      </c>
      <c r="F20" t="s">
        <v>90</v>
      </c>
    </row>
    <row r="21" spans="1:6" x14ac:dyDescent="0.3">
      <c r="A21" t="s">
        <v>345</v>
      </c>
      <c r="B21">
        <v>-155667</v>
      </c>
      <c r="C21" t="s">
        <v>346</v>
      </c>
      <c r="D21" t="s">
        <v>88</v>
      </c>
      <c r="E21" t="s">
        <v>89</v>
      </c>
      <c r="F21" t="s">
        <v>90</v>
      </c>
    </row>
    <row r="22" spans="1:6" x14ac:dyDescent="0.3">
      <c r="A22" t="s">
        <v>347</v>
      </c>
      <c r="B22">
        <v>252000</v>
      </c>
      <c r="C22" t="s">
        <v>348</v>
      </c>
      <c r="D22" t="s">
        <v>88</v>
      </c>
      <c r="E22" t="s">
        <v>89</v>
      </c>
      <c r="F22" t="s">
        <v>90</v>
      </c>
    </row>
  </sheetData>
  <pageMargins left="0.7" right="0.7" top="0.75" bottom="0.75" header="0.3" footer="0.3"/>
  <pageSetup paperSize="9" orientation="portrait" horizont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2B8410-886F-4371-B542-3B0929C823B7}">
  <dimension ref="A1:I16"/>
  <sheetViews>
    <sheetView workbookViewId="0">
      <selection activeCell="A7" sqref="A7"/>
    </sheetView>
  </sheetViews>
  <sheetFormatPr defaultRowHeight="14.4" x14ac:dyDescent="0.3"/>
  <cols>
    <col min="1" max="1" width="16.5546875" customWidth="1"/>
  </cols>
  <sheetData>
    <row r="1" spans="1:9" x14ac:dyDescent="0.3">
      <c r="B1" t="s">
        <v>12</v>
      </c>
      <c r="C1" t="s">
        <v>13</v>
      </c>
      <c r="D1" t="s">
        <v>14</v>
      </c>
      <c r="E1" s="5" t="s">
        <v>0</v>
      </c>
    </row>
    <row r="2" spans="1:9" x14ac:dyDescent="0.3">
      <c r="A2">
        <v>0</v>
      </c>
      <c r="B2">
        <v>100</v>
      </c>
      <c r="C2">
        <v>100</v>
      </c>
      <c r="D2">
        <v>100</v>
      </c>
      <c r="E2" s="5">
        <f>AVERAGE(B2:D2)</f>
        <v>100</v>
      </c>
      <c r="F2" s="34">
        <f>STDEV(B2:D2)/SQRT(COUNT(B2:D2))</f>
        <v>0</v>
      </c>
    </row>
    <row r="3" spans="1:9" x14ac:dyDescent="0.3">
      <c r="A3">
        <v>1.56</v>
      </c>
      <c r="B3">
        <v>54.843621604972668</v>
      </c>
      <c r="C3">
        <v>46.638207455994952</v>
      </c>
      <c r="D3">
        <v>23.858704118051786</v>
      </c>
      <c r="E3" s="5">
        <f>AVERAGE(B3:D3)</f>
        <v>41.780177726339801</v>
      </c>
      <c r="F3" s="34">
        <f>STDEV(B3:D3)/SQRT(COUNT(B3:D3))</f>
        <v>9.2685241104590812</v>
      </c>
    </row>
    <row r="4" spans="1:9" x14ac:dyDescent="0.3">
      <c r="A4">
        <v>3.125</v>
      </c>
      <c r="B4">
        <v>56.3409997450552</v>
      </c>
      <c r="C4">
        <v>43.930957511222516</v>
      </c>
      <c r="D4">
        <v>35.93894909773838</v>
      </c>
      <c r="E4" s="5">
        <f>AVERAGE(B4:D4)</f>
        <v>45.403635451338694</v>
      </c>
      <c r="F4" s="34">
        <f>STDEV(B4:D4)/SQRT(COUNT(B4:D4))</f>
        <v>5.9354163822037975</v>
      </c>
    </row>
    <row r="5" spans="1:9" x14ac:dyDescent="0.3">
      <c r="A5">
        <v>6.25</v>
      </c>
      <c r="B5">
        <v>14.731237583505747</v>
      </c>
      <c r="C5">
        <v>36.607638153932193</v>
      </c>
      <c r="D5">
        <v>22.370390362714314</v>
      </c>
      <c r="E5" s="5">
        <f>AVERAGE(B5:D5)</f>
        <v>24.569755366717416</v>
      </c>
      <c r="F5" s="34">
        <f>STDEV(B5:D5)/SQRT(COUNT(B5:D5))</f>
        <v>6.4102035925822705</v>
      </c>
    </row>
    <row r="6" spans="1:9" x14ac:dyDescent="0.3">
      <c r="E6" s="5"/>
      <c r="F6" s="34"/>
    </row>
    <row r="7" spans="1:9" x14ac:dyDescent="0.3">
      <c r="A7" s="5" t="s">
        <v>357</v>
      </c>
    </row>
    <row r="8" spans="1:9" x14ac:dyDescent="0.3">
      <c r="A8" s="46" t="s">
        <v>61</v>
      </c>
      <c r="B8" s="47" t="s">
        <v>62</v>
      </c>
      <c r="C8" s="47" t="s">
        <v>63</v>
      </c>
      <c r="D8" s="47" t="s">
        <v>64</v>
      </c>
      <c r="E8" s="47" t="s">
        <v>65</v>
      </c>
      <c r="F8" s="47" t="s">
        <v>66</v>
      </c>
      <c r="G8" s="44"/>
      <c r="H8" s="44"/>
      <c r="I8" s="44"/>
    </row>
    <row r="9" spans="1:9" x14ac:dyDescent="0.3">
      <c r="A9" s="46" t="s">
        <v>68</v>
      </c>
      <c r="B9" s="47">
        <v>58.22</v>
      </c>
      <c r="C9" s="47" t="s">
        <v>80</v>
      </c>
      <c r="D9" s="47" t="s">
        <v>69</v>
      </c>
      <c r="E9" s="47" t="s">
        <v>81</v>
      </c>
      <c r="F9" s="47">
        <v>5.0000000000000001E-4</v>
      </c>
      <c r="G9" s="44"/>
      <c r="H9" s="44"/>
      <c r="I9" s="44"/>
    </row>
    <row r="10" spans="1:9" x14ac:dyDescent="0.3">
      <c r="A10" s="46" t="s">
        <v>82</v>
      </c>
      <c r="B10" s="47">
        <v>54.6</v>
      </c>
      <c r="C10" s="47" t="s">
        <v>83</v>
      </c>
      <c r="D10" s="47" t="s">
        <v>69</v>
      </c>
      <c r="E10" s="47" t="s">
        <v>81</v>
      </c>
      <c r="F10" s="47">
        <v>8.0000000000000004E-4</v>
      </c>
      <c r="G10" s="44"/>
      <c r="H10" s="44"/>
      <c r="I10" s="44"/>
    </row>
    <row r="11" spans="1:9" x14ac:dyDescent="0.3">
      <c r="A11" s="46" t="s">
        <v>75</v>
      </c>
      <c r="B11" s="47">
        <v>75.430000000000007</v>
      </c>
      <c r="C11" s="47" t="s">
        <v>84</v>
      </c>
      <c r="D11" s="47" t="s">
        <v>69</v>
      </c>
      <c r="E11" s="47" t="s">
        <v>70</v>
      </c>
      <c r="F11" s="47" t="s">
        <v>71</v>
      </c>
      <c r="G11" s="44"/>
      <c r="H11" s="44"/>
      <c r="I11" s="44"/>
    </row>
    <row r="12" spans="1:9" x14ac:dyDescent="0.3">
      <c r="A12" s="45"/>
      <c r="B12" s="44"/>
      <c r="C12" s="44"/>
      <c r="D12" s="44"/>
      <c r="E12" s="44"/>
      <c r="F12" s="44"/>
      <c r="G12" s="44"/>
      <c r="H12" s="44"/>
      <c r="I12" s="44"/>
    </row>
    <row r="13" spans="1:9" x14ac:dyDescent="0.3">
      <c r="A13" s="45"/>
      <c r="B13" s="44"/>
      <c r="C13" s="44"/>
      <c r="D13" s="44"/>
      <c r="E13" s="44"/>
      <c r="F13" s="44"/>
      <c r="G13" s="44"/>
      <c r="H13" s="44"/>
      <c r="I13" s="44"/>
    </row>
    <row r="14" spans="1:9" x14ac:dyDescent="0.3">
      <c r="A14" s="45"/>
      <c r="B14" s="44"/>
      <c r="C14" s="44"/>
      <c r="D14" s="44"/>
      <c r="E14" s="44"/>
      <c r="F14" s="44"/>
      <c r="G14" s="44"/>
      <c r="H14" s="44"/>
      <c r="I14" s="44"/>
    </row>
    <row r="15" spans="1:9" x14ac:dyDescent="0.3">
      <c r="A15" s="45"/>
      <c r="B15" s="44"/>
      <c r="C15" s="44"/>
      <c r="D15" s="44"/>
      <c r="E15" s="44"/>
      <c r="F15" s="44"/>
      <c r="G15" s="44"/>
      <c r="H15" s="44"/>
      <c r="I15" s="44"/>
    </row>
    <row r="16" spans="1:9" x14ac:dyDescent="0.3">
      <c r="A16" s="45"/>
      <c r="B16" s="44"/>
      <c r="C16" s="44"/>
      <c r="D16" s="44"/>
      <c r="E16" s="44"/>
      <c r="F16" s="44"/>
      <c r="G16" s="44"/>
      <c r="H16" s="44"/>
      <c r="I16" s="4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7955BD-28DF-4B0A-8591-DD23E19CDDCF}">
  <dimension ref="A1:Q31"/>
  <sheetViews>
    <sheetView workbookViewId="0">
      <selection activeCell="O13" sqref="O13"/>
    </sheetView>
  </sheetViews>
  <sheetFormatPr defaultRowHeight="14.4" x14ac:dyDescent="0.3"/>
  <cols>
    <col min="1" max="1" width="11" bestFit="1" customWidth="1"/>
  </cols>
  <sheetData>
    <row r="1" spans="1:17" x14ac:dyDescent="0.3">
      <c r="A1" t="s">
        <v>154</v>
      </c>
      <c r="B1" t="s">
        <v>12</v>
      </c>
      <c r="C1" t="s">
        <v>13</v>
      </c>
      <c r="D1" t="s">
        <v>14</v>
      </c>
      <c r="E1" t="s">
        <v>15</v>
      </c>
      <c r="F1" s="5" t="s">
        <v>0</v>
      </c>
      <c r="G1" t="s">
        <v>1</v>
      </c>
    </row>
    <row r="2" spans="1:17" x14ac:dyDescent="0.3">
      <c r="A2" s="45">
        <v>0</v>
      </c>
      <c r="B2" s="44">
        <v>100</v>
      </c>
      <c r="C2" s="44">
        <v>100</v>
      </c>
      <c r="D2" s="44">
        <v>100</v>
      </c>
      <c r="E2" s="44">
        <v>100</v>
      </c>
      <c r="F2" s="5">
        <f>AVERAGE(B2:E2)</f>
        <v>100</v>
      </c>
      <c r="G2" s="34">
        <f>STDEV(B2:E2)/SQRT(COUNT(B2:E2))</f>
        <v>0</v>
      </c>
      <c r="J2" s="44"/>
      <c r="K2" s="44"/>
      <c r="L2" s="44"/>
      <c r="M2" s="44"/>
      <c r="N2" s="44"/>
      <c r="O2" s="44"/>
      <c r="P2" s="44"/>
      <c r="Q2" s="44"/>
    </row>
    <row r="3" spans="1:17" x14ac:dyDescent="0.3">
      <c r="A3" s="45">
        <v>1.5625</v>
      </c>
      <c r="B3" s="44">
        <v>73.463939999999994</v>
      </c>
      <c r="C3" s="44">
        <v>61.729529999999997</v>
      </c>
      <c r="D3" s="44">
        <v>55.93824</v>
      </c>
      <c r="E3" s="44">
        <v>62.058239999999998</v>
      </c>
      <c r="F3" s="5">
        <f t="shared" ref="F3:F7" si="0">AVERAGE(B3:E3)</f>
        <v>63.297487500000003</v>
      </c>
      <c r="G3" s="34">
        <f t="shared" ref="G3:G7" si="1">STDEV(B3:E3)/SQRT(COUNT(B3:E3))</f>
        <v>3.668668074486467</v>
      </c>
      <c r="J3" s="44"/>
      <c r="K3" s="44"/>
      <c r="L3" s="44"/>
      <c r="M3" s="44"/>
      <c r="N3" s="44"/>
      <c r="O3" s="44"/>
      <c r="P3" s="44"/>
      <c r="Q3" s="44"/>
    </row>
    <row r="4" spans="1:17" x14ac:dyDescent="0.3">
      <c r="A4" s="45">
        <v>3.125</v>
      </c>
      <c r="B4" s="44">
        <v>68.388249999999999</v>
      </c>
      <c r="C4" s="44">
        <v>51.425939999999997</v>
      </c>
      <c r="D4" s="44">
        <v>50.706629999999997</v>
      </c>
      <c r="E4" s="44">
        <v>51.695650000000001</v>
      </c>
      <c r="F4" s="5">
        <f t="shared" si="0"/>
        <v>55.554117499999997</v>
      </c>
      <c r="G4" s="34">
        <f t="shared" si="1"/>
        <v>4.2831327418362504</v>
      </c>
      <c r="J4" s="44"/>
      <c r="K4" s="44"/>
      <c r="L4" s="44"/>
      <c r="M4" s="44"/>
      <c r="N4" s="44"/>
      <c r="O4" s="44"/>
      <c r="P4" s="44"/>
      <c r="Q4" s="44"/>
    </row>
    <row r="5" spans="1:17" x14ac:dyDescent="0.3">
      <c r="A5" s="45">
        <v>6.25</v>
      </c>
      <c r="B5" s="44">
        <v>50.044519999999999</v>
      </c>
      <c r="C5" s="44">
        <v>44.894199999999998</v>
      </c>
      <c r="D5" s="44">
        <v>41.562220000000003</v>
      </c>
      <c r="E5" s="44">
        <v>35.126730000000002</v>
      </c>
      <c r="F5" s="5">
        <f t="shared" si="0"/>
        <v>42.906917499999999</v>
      </c>
      <c r="G5" s="34">
        <f t="shared" si="1"/>
        <v>3.1256224724641624</v>
      </c>
      <c r="J5" s="44"/>
      <c r="K5" s="44"/>
      <c r="L5" s="44"/>
      <c r="M5" s="44"/>
      <c r="N5" s="44"/>
      <c r="O5" s="44"/>
      <c r="P5" s="44"/>
      <c r="Q5" s="44"/>
    </row>
    <row r="6" spans="1:17" x14ac:dyDescent="0.3">
      <c r="A6" s="45">
        <v>12.5</v>
      </c>
      <c r="B6" s="44">
        <v>1.0685659999999999</v>
      </c>
      <c r="C6" s="44">
        <v>0</v>
      </c>
      <c r="D6" s="44">
        <v>22.728429999999999</v>
      </c>
      <c r="E6" s="44">
        <v>24.356159999999999</v>
      </c>
      <c r="F6" s="5">
        <f t="shared" si="0"/>
        <v>12.038288999999999</v>
      </c>
      <c r="G6" s="34">
        <f t="shared" si="1"/>
        <v>6.6537225503020245</v>
      </c>
      <c r="J6" s="44"/>
      <c r="K6" s="44"/>
      <c r="L6" s="44"/>
      <c r="M6" s="44"/>
      <c r="N6" s="44"/>
      <c r="O6" s="44"/>
      <c r="P6" s="44"/>
      <c r="Q6" s="44"/>
    </row>
    <row r="7" spans="1:17" x14ac:dyDescent="0.3">
      <c r="A7" s="45">
        <v>25</v>
      </c>
      <c r="B7" s="44">
        <v>0</v>
      </c>
      <c r="C7" s="44">
        <v>0</v>
      </c>
      <c r="D7" s="44">
        <v>1.395095</v>
      </c>
      <c r="E7" s="44">
        <v>17.298179999999999</v>
      </c>
      <c r="F7" s="5">
        <f t="shared" si="0"/>
        <v>4.67331875</v>
      </c>
      <c r="G7" s="34">
        <f t="shared" si="1"/>
        <v>4.2211144738388171</v>
      </c>
      <c r="J7" s="44"/>
      <c r="K7" s="44"/>
      <c r="L7" s="44"/>
      <c r="M7" s="44"/>
      <c r="N7" s="44"/>
      <c r="O7" s="44"/>
      <c r="P7" s="44"/>
      <c r="Q7" s="44"/>
    </row>
    <row r="9" spans="1:17" x14ac:dyDescent="0.3">
      <c r="A9" t="s">
        <v>155</v>
      </c>
      <c r="B9" t="s">
        <v>12</v>
      </c>
      <c r="C9" t="s">
        <v>13</v>
      </c>
      <c r="D9" t="s">
        <v>14</v>
      </c>
      <c r="E9" t="s">
        <v>15</v>
      </c>
      <c r="F9" s="5" t="s">
        <v>0</v>
      </c>
      <c r="G9" t="s">
        <v>1</v>
      </c>
    </row>
    <row r="10" spans="1:17" x14ac:dyDescent="0.3">
      <c r="A10" s="45">
        <v>0</v>
      </c>
      <c r="B10" s="44">
        <v>100</v>
      </c>
      <c r="C10" s="44">
        <v>100</v>
      </c>
      <c r="D10" s="44">
        <v>100</v>
      </c>
      <c r="E10" s="44">
        <v>100</v>
      </c>
      <c r="F10" s="5">
        <f t="shared" ref="F10:F15" si="2">AVERAGE(B10:E10)</f>
        <v>100</v>
      </c>
      <c r="G10" s="34">
        <f t="shared" ref="G10:G15" si="3">STDEV(B10:E10)/SQRT(COUNT(B10:E10))</f>
        <v>0</v>
      </c>
    </row>
    <row r="11" spans="1:17" x14ac:dyDescent="0.3">
      <c r="A11" s="45">
        <v>1.5625</v>
      </c>
      <c r="B11" s="44">
        <v>106.74209999999999</v>
      </c>
      <c r="C11" s="44">
        <v>99.668120000000002</v>
      </c>
      <c r="D11" s="44">
        <v>108.0812</v>
      </c>
      <c r="E11" s="44">
        <v>91.595140000000001</v>
      </c>
      <c r="F11" s="5">
        <f t="shared" si="2"/>
        <v>101.52163999999999</v>
      </c>
      <c r="G11" s="34">
        <f t="shared" si="3"/>
        <v>3.7887109576301348</v>
      </c>
    </row>
    <row r="12" spans="1:17" x14ac:dyDescent="0.3">
      <c r="A12" s="45">
        <v>3.125</v>
      </c>
      <c r="B12" s="44">
        <v>102.6083</v>
      </c>
      <c r="C12" s="44">
        <v>91.371080000000006</v>
      </c>
      <c r="D12" s="44">
        <v>107.57080000000001</v>
      </c>
      <c r="E12" s="44">
        <v>108.705</v>
      </c>
      <c r="F12" s="5">
        <f t="shared" si="2"/>
        <v>102.563795</v>
      </c>
      <c r="G12" s="34">
        <f t="shared" si="3"/>
        <v>3.9587808275644232</v>
      </c>
    </row>
    <row r="13" spans="1:17" x14ac:dyDescent="0.3">
      <c r="A13" s="45">
        <v>6.25</v>
      </c>
      <c r="B13" s="44">
        <v>112.4016</v>
      </c>
      <c r="C13" s="44">
        <v>90.990799999999993</v>
      </c>
      <c r="D13" s="44">
        <v>98.633629999999997</v>
      </c>
      <c r="E13" s="44">
        <v>102.4717</v>
      </c>
      <c r="F13" s="5">
        <f t="shared" si="2"/>
        <v>101.1244325</v>
      </c>
      <c r="G13" s="34">
        <f t="shared" si="3"/>
        <v>4.4523798999212696</v>
      </c>
    </row>
    <row r="14" spans="1:17" x14ac:dyDescent="0.3">
      <c r="A14" s="45">
        <v>12.5</v>
      </c>
      <c r="B14" s="44">
        <v>110.2854</v>
      </c>
      <c r="C14" s="44">
        <v>89.607969999999995</v>
      </c>
      <c r="D14" s="44">
        <v>99.314160000000001</v>
      </c>
      <c r="E14" s="44">
        <v>106.2239</v>
      </c>
      <c r="F14" s="5">
        <f t="shared" si="2"/>
        <v>101.35785750000001</v>
      </c>
      <c r="G14" s="34">
        <f t="shared" si="3"/>
        <v>4.5241568315292655</v>
      </c>
    </row>
    <row r="15" spans="1:17" x14ac:dyDescent="0.3">
      <c r="A15" s="45">
        <v>25</v>
      </c>
      <c r="B15" s="44">
        <v>95.669290000000004</v>
      </c>
      <c r="C15" s="44">
        <v>59.35145</v>
      </c>
      <c r="D15" s="44">
        <v>83.10915</v>
      </c>
      <c r="E15" s="44">
        <v>102.20910000000001</v>
      </c>
      <c r="F15" s="5">
        <f t="shared" si="2"/>
        <v>85.084747499999992</v>
      </c>
      <c r="G15" s="34">
        <f t="shared" si="3"/>
        <v>9.4489045845893376</v>
      </c>
    </row>
    <row r="17" spans="1:7" x14ac:dyDescent="0.3">
      <c r="A17" t="s">
        <v>156</v>
      </c>
      <c r="B17" t="s">
        <v>12</v>
      </c>
      <c r="C17" t="s">
        <v>13</v>
      </c>
      <c r="D17" t="s">
        <v>14</v>
      </c>
      <c r="E17" t="s">
        <v>15</v>
      </c>
      <c r="F17" s="5" t="s">
        <v>0</v>
      </c>
      <c r="G17" t="s">
        <v>1</v>
      </c>
    </row>
    <row r="18" spans="1:7" x14ac:dyDescent="0.3">
      <c r="A18" s="45">
        <v>0</v>
      </c>
      <c r="B18" s="44">
        <v>100</v>
      </c>
      <c r="C18" s="44">
        <v>100</v>
      </c>
      <c r="D18" s="44">
        <v>100</v>
      </c>
      <c r="E18" s="44">
        <v>100</v>
      </c>
      <c r="F18" s="5">
        <f t="shared" ref="F18:F23" si="4">AVERAGE(B18:E18)</f>
        <v>100</v>
      </c>
      <c r="G18" s="34">
        <f t="shared" ref="G18:G23" si="5">STDEV(B18:E18)/SQRT(COUNT(B18:E18))</f>
        <v>0</v>
      </c>
    </row>
    <row r="19" spans="1:7" x14ac:dyDescent="0.3">
      <c r="A19" s="45">
        <v>1.5625</v>
      </c>
      <c r="B19" s="44">
        <v>82.767030000000005</v>
      </c>
      <c r="C19" s="44">
        <v>112.2668</v>
      </c>
      <c r="D19" s="44">
        <v>97.018029999999996</v>
      </c>
      <c r="E19" s="44">
        <v>98.402950000000004</v>
      </c>
      <c r="F19" s="5">
        <f t="shared" si="4"/>
        <v>97.613702500000016</v>
      </c>
      <c r="G19" s="34">
        <f t="shared" si="5"/>
        <v>6.0285065038964936</v>
      </c>
    </row>
    <row r="20" spans="1:7" x14ac:dyDescent="0.3">
      <c r="A20" s="45">
        <v>3.125</v>
      </c>
      <c r="B20" s="44">
        <v>86.787220000000005</v>
      </c>
      <c r="C20" s="44">
        <v>103.23820000000001</v>
      </c>
      <c r="D20" s="44">
        <v>99.183769999999996</v>
      </c>
      <c r="E20" s="44">
        <v>96.108779999999996</v>
      </c>
      <c r="F20" s="5">
        <f t="shared" si="4"/>
        <v>96.329492499999986</v>
      </c>
      <c r="G20" s="34">
        <f t="shared" si="5"/>
        <v>3.4997716334959512</v>
      </c>
    </row>
    <row r="21" spans="1:7" x14ac:dyDescent="0.3">
      <c r="A21" s="45">
        <v>6.25</v>
      </c>
      <c r="B21" s="44">
        <v>82.287639999999996</v>
      </c>
      <c r="C21" s="44">
        <v>101.2426</v>
      </c>
      <c r="D21" s="44">
        <v>109.3588</v>
      </c>
      <c r="E21" s="44">
        <v>97.882490000000004</v>
      </c>
      <c r="F21" s="5">
        <f t="shared" si="4"/>
        <v>97.69288250000001</v>
      </c>
      <c r="G21" s="34">
        <f t="shared" si="5"/>
        <v>5.6719453815428444</v>
      </c>
    </row>
    <row r="22" spans="1:7" x14ac:dyDescent="0.3">
      <c r="A22" s="45">
        <v>12.5</v>
      </c>
      <c r="B22" s="44">
        <v>76.22372</v>
      </c>
      <c r="C22" s="44">
        <v>104.9131</v>
      </c>
      <c r="D22" s="44">
        <v>104.8205</v>
      </c>
      <c r="E22" s="44">
        <v>95.816469999999995</v>
      </c>
      <c r="F22" s="5">
        <f t="shared" si="4"/>
        <v>95.443447499999991</v>
      </c>
      <c r="G22" s="34">
        <f t="shared" si="5"/>
        <v>6.7524100821995825</v>
      </c>
    </row>
    <row r="23" spans="1:7" x14ac:dyDescent="0.3">
      <c r="A23" s="45">
        <v>25</v>
      </c>
      <c r="B23" s="44">
        <v>74.171570000000003</v>
      </c>
      <c r="C23" s="44">
        <v>93.956620000000001</v>
      </c>
      <c r="D23" s="44">
        <v>93.616380000000007</v>
      </c>
      <c r="E23" s="44">
        <v>100.9815</v>
      </c>
      <c r="F23" s="5">
        <f t="shared" si="4"/>
        <v>90.681517499999998</v>
      </c>
      <c r="G23" s="34">
        <f t="shared" si="5"/>
        <v>5.7591067032459957</v>
      </c>
    </row>
    <row r="25" spans="1:7" x14ac:dyDescent="0.3">
      <c r="A25" t="s">
        <v>157</v>
      </c>
      <c r="B25" t="s">
        <v>12</v>
      </c>
      <c r="C25" t="s">
        <v>13</v>
      </c>
      <c r="D25" t="s">
        <v>14</v>
      </c>
      <c r="E25" t="s">
        <v>15</v>
      </c>
      <c r="F25" s="5" t="s">
        <v>0</v>
      </c>
      <c r="G25" t="s">
        <v>1</v>
      </c>
    </row>
    <row r="26" spans="1:7" x14ac:dyDescent="0.3">
      <c r="A26" s="45">
        <v>0</v>
      </c>
      <c r="B26" s="44">
        <v>100</v>
      </c>
      <c r="C26" s="44">
        <v>100</v>
      </c>
      <c r="D26" s="44">
        <v>100</v>
      </c>
      <c r="E26" s="44">
        <v>100</v>
      </c>
      <c r="F26" s="5">
        <f t="shared" ref="F26:F31" si="6">AVERAGE(B26:E26)</f>
        <v>100</v>
      </c>
      <c r="G26" s="34">
        <f t="shared" ref="G26:G31" si="7">STDEV(B26:E26)/SQRT(COUNT(B26:E26))</f>
        <v>0</v>
      </c>
    </row>
    <row r="27" spans="1:7" x14ac:dyDescent="0.3">
      <c r="A27" s="45">
        <v>1.5625</v>
      </c>
      <c r="B27" s="44">
        <v>75.028009999999995</v>
      </c>
      <c r="C27" s="44">
        <v>79.819040000000001</v>
      </c>
      <c r="D27" s="44">
        <v>38.912080000000003</v>
      </c>
      <c r="E27" s="44">
        <v>77.131500000000003</v>
      </c>
      <c r="F27" s="5">
        <f t="shared" si="6"/>
        <v>67.722657499999997</v>
      </c>
      <c r="G27" s="34">
        <f t="shared" si="7"/>
        <v>9.6534378065056874</v>
      </c>
    </row>
    <row r="28" spans="1:7" x14ac:dyDescent="0.3">
      <c r="A28" s="45">
        <v>3.125</v>
      </c>
      <c r="B28" s="44">
        <v>64.994399999999999</v>
      </c>
      <c r="C28" s="44">
        <v>32.814369999999997</v>
      </c>
      <c r="D28" s="44">
        <v>28.88571</v>
      </c>
      <c r="E28" s="44">
        <v>51.458799999999997</v>
      </c>
      <c r="F28" s="5">
        <f t="shared" si="6"/>
        <v>44.538319999999999</v>
      </c>
      <c r="G28" s="34">
        <f t="shared" si="7"/>
        <v>8.410308435740232</v>
      </c>
    </row>
    <row r="29" spans="1:7" x14ac:dyDescent="0.3">
      <c r="A29" s="45">
        <v>6.25</v>
      </c>
      <c r="B29" s="44">
        <v>51.98556</v>
      </c>
      <c r="C29" s="44">
        <v>31.715520000000001</v>
      </c>
      <c r="D29" s="44">
        <v>14.825010000000001</v>
      </c>
      <c r="E29" s="44">
        <v>39.401290000000003</v>
      </c>
      <c r="F29" s="5">
        <f t="shared" si="6"/>
        <v>34.481845000000007</v>
      </c>
      <c r="G29" s="34">
        <f t="shared" si="7"/>
        <v>7.7708037665144278</v>
      </c>
    </row>
    <row r="30" spans="1:7" x14ac:dyDescent="0.3">
      <c r="A30" s="45">
        <v>12.5</v>
      </c>
      <c r="B30" s="44">
        <v>43.881489999999999</v>
      </c>
      <c r="C30" s="44">
        <v>25.30743</v>
      </c>
      <c r="D30" s="44">
        <v>15.99785</v>
      </c>
      <c r="E30" s="44">
        <v>24.060659999999999</v>
      </c>
      <c r="F30" s="5">
        <f t="shared" si="6"/>
        <v>27.311857499999999</v>
      </c>
      <c r="G30" s="34">
        <f t="shared" si="7"/>
        <v>5.8959555465439992</v>
      </c>
    </row>
    <row r="31" spans="1:7" x14ac:dyDescent="0.3">
      <c r="A31" s="45">
        <v>25</v>
      </c>
      <c r="B31" s="44">
        <v>12.62293</v>
      </c>
      <c r="C31" s="44">
        <v>7.9965700000000002</v>
      </c>
      <c r="D31" s="44">
        <v>7.637778</v>
      </c>
      <c r="E31" s="44">
        <v>15.43061</v>
      </c>
      <c r="F31" s="5">
        <f t="shared" si="6"/>
        <v>10.921972</v>
      </c>
      <c r="G31" s="34">
        <f t="shared" si="7"/>
        <v>1.883369804013714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5835DF-CCC3-4F75-8032-159855F3ED9B}">
  <dimension ref="A1:Q50"/>
  <sheetViews>
    <sheetView topLeftCell="A5" workbookViewId="0">
      <selection activeCell="G1" sqref="G1:H5"/>
    </sheetView>
  </sheetViews>
  <sheetFormatPr defaultRowHeight="14.4" x14ac:dyDescent="0.3"/>
  <cols>
    <col min="1" max="1" width="24.109375" customWidth="1"/>
    <col min="2" max="2" width="11.109375" customWidth="1"/>
    <col min="10" max="10" width="11.88671875" bestFit="1" customWidth="1"/>
    <col min="11" max="11" width="9.21875" customWidth="1"/>
    <col min="12" max="12" width="9.88671875" customWidth="1"/>
    <col min="19" max="19" width="28.33203125" bestFit="1" customWidth="1"/>
  </cols>
  <sheetData>
    <row r="1" spans="1:17" x14ac:dyDescent="0.3">
      <c r="A1" s="5" t="s">
        <v>50</v>
      </c>
      <c r="B1" t="s">
        <v>12</v>
      </c>
      <c r="C1" t="s">
        <v>13</v>
      </c>
      <c r="D1" t="s">
        <v>14</v>
      </c>
      <c r="E1" t="s">
        <v>15</v>
      </c>
      <c r="F1" t="s">
        <v>16</v>
      </c>
      <c r="G1" s="5" t="s">
        <v>51</v>
      </c>
      <c r="H1" t="s">
        <v>1</v>
      </c>
    </row>
    <row r="2" spans="1:17" x14ac:dyDescent="0.3">
      <c r="A2">
        <v>0.625</v>
      </c>
      <c r="B2">
        <f>AVERAGE([1]metal!E6:H6)</f>
        <v>94.414377236752131</v>
      </c>
      <c r="C2">
        <v>88.550135501355001</v>
      </c>
      <c r="D2">
        <v>83.804353341113199</v>
      </c>
      <c r="E2">
        <f>AVERAGE([1]metal!I6:L6)</f>
        <v>95.535161399161311</v>
      </c>
      <c r="F2" s="19">
        <v>73.442209294175356</v>
      </c>
      <c r="G2" s="5">
        <f>AVERAGE(B2:F2)</f>
        <v>87.149247354511402</v>
      </c>
      <c r="H2" s="18">
        <f>STDEV(B2:F2)/SQRT(COUNT(B2:F2))</f>
        <v>4.0257878888387717</v>
      </c>
    </row>
    <row r="3" spans="1:17" x14ac:dyDescent="0.3">
      <c r="A3">
        <v>1.25</v>
      </c>
      <c r="B3">
        <f>AVERAGE([1]metal!E5:H5)</f>
        <v>70.103196357212283</v>
      </c>
      <c r="C3">
        <v>74.796747967479661</v>
      </c>
      <c r="D3">
        <v>77.533106702521707</v>
      </c>
      <c r="E3">
        <f>AVERAGE([1]metal!I5:L5)</f>
        <v>76.11016778172953</v>
      </c>
      <c r="F3">
        <v>52.624938669657254</v>
      </c>
      <c r="G3" s="5">
        <f>AVERAGE(B3:F3)</f>
        <v>70.233631495720076</v>
      </c>
      <c r="H3" s="18">
        <f>STDEV(B3:F3)/SQRT(COUNT(B3:F3))</f>
        <v>4.5755935424726122</v>
      </c>
      <c r="I3" s="19"/>
    </row>
    <row r="4" spans="1:17" x14ac:dyDescent="0.3">
      <c r="A4">
        <v>2.5</v>
      </c>
      <c r="B4">
        <f>AVERAGE([1]metal!E4:H4)</f>
        <v>1.1538722419698066</v>
      </c>
      <c r="C4">
        <v>1.6260162601625918</v>
      </c>
      <c r="D4">
        <v>9.888883251306515</v>
      </c>
      <c r="E4">
        <f>AVERAGE([1]metal!I4:L4)</f>
        <v>9.5527691478990509</v>
      </c>
      <c r="F4">
        <v>1.5910843204598037</v>
      </c>
      <c r="G4" s="5">
        <f>AVERAGE(B4:F4)</f>
        <v>4.7625250443595544</v>
      </c>
      <c r="H4" s="18">
        <f>STDEV(B4:F4)/SQRT(COUNT(B4:F4))</f>
        <v>2.026623863771682</v>
      </c>
      <c r="I4" s="19"/>
    </row>
    <row r="5" spans="1:17" x14ac:dyDescent="0.3">
      <c r="A5">
        <v>5</v>
      </c>
      <c r="B5">
        <f>AVERAGE([1]metal!E3:H3)</f>
        <v>0.39121025086416283</v>
      </c>
      <c r="C5">
        <v>0.2710027100270892</v>
      </c>
      <c r="D5">
        <v>1.2430869146075463</v>
      </c>
      <c r="E5">
        <f>AVERAGE([1]metal!I3:L3)</f>
        <v>1.2548571192346856</v>
      </c>
      <c r="F5">
        <v>0.83409266138641769</v>
      </c>
      <c r="G5" s="5">
        <f>AVERAGE(B5:F5)</f>
        <v>0.79884993122398029</v>
      </c>
      <c r="H5" s="18">
        <f>STDEV(B5:F5)/SQRT(COUNT(B5:F5))</f>
        <v>0.20631576537938132</v>
      </c>
      <c r="I5" s="19"/>
    </row>
    <row r="6" spans="1:17" x14ac:dyDescent="0.3">
      <c r="K6" s="19"/>
    </row>
    <row r="7" spans="1:17" x14ac:dyDescent="0.3">
      <c r="A7" s="5" t="s">
        <v>52</v>
      </c>
      <c r="B7" t="s">
        <v>12</v>
      </c>
      <c r="C7" t="s">
        <v>13</v>
      </c>
      <c r="D7" t="s">
        <v>14</v>
      </c>
      <c r="E7" t="s">
        <v>15</v>
      </c>
      <c r="F7" t="s">
        <v>16</v>
      </c>
      <c r="G7" s="5" t="s">
        <v>51</v>
      </c>
      <c r="H7" t="s">
        <v>1</v>
      </c>
      <c r="J7" s="5" t="s">
        <v>60</v>
      </c>
      <c r="K7" t="s">
        <v>12</v>
      </c>
      <c r="L7" t="s">
        <v>13</v>
      </c>
      <c r="M7" t="s">
        <v>14</v>
      </c>
      <c r="N7" s="5" t="s">
        <v>51</v>
      </c>
      <c r="O7" t="s">
        <v>1</v>
      </c>
    </row>
    <row r="8" spans="1:17" x14ac:dyDescent="0.3">
      <c r="A8">
        <v>0.625</v>
      </c>
      <c r="B8">
        <v>87.716408217572422</v>
      </c>
      <c r="C8">
        <v>94.012829650748387</v>
      </c>
      <c r="D8">
        <v>97.852317995496804</v>
      </c>
      <c r="E8">
        <v>87.652109950909079</v>
      </c>
      <c r="F8">
        <v>81.431825577611448</v>
      </c>
      <c r="G8" s="5">
        <f>AVERAGE(B8:F8)</f>
        <v>89.733098278467622</v>
      </c>
      <c r="H8" s="18">
        <f>STDEV(B8:F8)/SQRT(COUNT(B8:F8))</f>
        <v>2.8420635910145289</v>
      </c>
      <c r="J8">
        <v>0.625</v>
      </c>
      <c r="K8">
        <v>81.491907107670642</v>
      </c>
      <c r="L8">
        <v>57.317577548005907</v>
      </c>
      <c r="M8">
        <v>57.48184367584669</v>
      </c>
      <c r="N8" s="5">
        <f>AVERAGE(K8:M8)</f>
        <v>65.430442777174406</v>
      </c>
      <c r="O8" s="18">
        <f>STDEV(K8:M8)/SQRT(COUNT(K8:M8))</f>
        <v>8.0308721645502139</v>
      </c>
    </row>
    <row r="9" spans="1:17" x14ac:dyDescent="0.3">
      <c r="A9">
        <v>1.25</v>
      </c>
      <c r="B9">
        <v>79.300841081526301</v>
      </c>
      <c r="C9">
        <v>73.250178189593697</v>
      </c>
      <c r="D9">
        <v>71.987183188037605</v>
      </c>
      <c r="E9">
        <v>76.438428450357407</v>
      </c>
      <c r="F9">
        <v>61.809306866254467</v>
      </c>
      <c r="G9" s="5">
        <f>AVERAGE(B9:F9)</f>
        <v>72.557187555153902</v>
      </c>
      <c r="H9" s="18">
        <f>STDEV(B9:F9)/SQRT(COUNT(B9:F9))</f>
        <v>2.9737432141252991</v>
      </c>
      <c r="J9">
        <v>1.25</v>
      </c>
      <c r="K9">
        <v>25.897255453905686</v>
      </c>
      <c r="L9">
        <v>13.288035450517</v>
      </c>
      <c r="M9">
        <v>21.499964046882869</v>
      </c>
      <c r="N9" s="5">
        <f t="shared" ref="N9:N11" si="0">AVERAGE(K9:M9)</f>
        <v>20.228418317101852</v>
      </c>
      <c r="O9" s="18">
        <f t="shared" ref="O9:O11" si="1">STDEV(K9:M9)/SQRT(COUNT(K9:M9))</f>
        <v>3.6950745901653854</v>
      </c>
    </row>
    <row r="10" spans="1:17" x14ac:dyDescent="0.3">
      <c r="A10">
        <v>2.5</v>
      </c>
      <c r="B10">
        <v>10.9831625298972</v>
      </c>
      <c r="C10">
        <v>1.9244476122594352</v>
      </c>
      <c r="D10">
        <v>6.6104728364413212</v>
      </c>
      <c r="E10">
        <v>17.3641204406991</v>
      </c>
      <c r="F10">
        <v>2.7660266840221297</v>
      </c>
      <c r="G10" s="5">
        <f>AVERAGE(B10:F10)</f>
        <v>7.9296460206638368</v>
      </c>
      <c r="H10" s="18">
        <f>STDEV(B10:F10)/SQRT(COUNT(B10:F10))</f>
        <v>2.8530585441108207</v>
      </c>
      <c r="J10">
        <v>2.5</v>
      </c>
      <c r="K10">
        <v>1.618578465869094</v>
      </c>
      <c r="L10">
        <v>0.66765140324964078</v>
      </c>
      <c r="M10">
        <v>2.9912993456532679</v>
      </c>
      <c r="N10" s="5">
        <f t="shared" si="0"/>
        <v>1.7591764049240008</v>
      </c>
      <c r="O10" s="18">
        <f t="shared" si="1"/>
        <v>0.67445305628808583</v>
      </c>
    </row>
    <row r="11" spans="1:17" x14ac:dyDescent="0.3">
      <c r="A11">
        <v>5</v>
      </c>
      <c r="B11">
        <v>1.1562891039551433</v>
      </c>
      <c r="C11">
        <v>0</v>
      </c>
      <c r="D11">
        <v>0.79094740488425352</v>
      </c>
      <c r="E11">
        <v>2.0084110206757591</v>
      </c>
      <c r="F11">
        <v>1.653107712333227</v>
      </c>
      <c r="G11" s="5">
        <f>AVERAGE(B11:F11)</f>
        <v>1.1217510483696767</v>
      </c>
      <c r="H11" s="18">
        <f>STDEV(B11:F11)/SQRT(COUNT(B11:F11))</f>
        <v>0.34910278953150875</v>
      </c>
      <c r="J11">
        <v>5</v>
      </c>
      <c r="K11">
        <v>7.0372976776909915E-2</v>
      </c>
      <c r="L11">
        <v>0</v>
      </c>
      <c r="M11">
        <v>0</v>
      </c>
      <c r="N11" s="5">
        <f t="shared" si="0"/>
        <v>2.345765892563664E-2</v>
      </c>
      <c r="O11" s="18">
        <f t="shared" si="1"/>
        <v>2.345765892563664E-2</v>
      </c>
    </row>
    <row r="13" spans="1:17" x14ac:dyDescent="0.3">
      <c r="A13" s="5" t="s">
        <v>53</v>
      </c>
      <c r="B13" t="s">
        <v>12</v>
      </c>
      <c r="C13" t="s">
        <v>13</v>
      </c>
      <c r="D13" t="s">
        <v>14</v>
      </c>
      <c r="E13" t="s">
        <v>15</v>
      </c>
      <c r="F13" t="s">
        <v>16</v>
      </c>
      <c r="G13" s="5" t="s">
        <v>51</v>
      </c>
      <c r="H13" t="s">
        <v>1</v>
      </c>
      <c r="J13" s="5" t="s">
        <v>56</v>
      </c>
      <c r="K13" t="s">
        <v>12</v>
      </c>
      <c r="L13" t="s">
        <v>13</v>
      </c>
      <c r="M13" t="s">
        <v>14</v>
      </c>
      <c r="N13" t="s">
        <v>15</v>
      </c>
      <c r="O13" t="s">
        <v>16</v>
      </c>
      <c r="P13" s="5" t="s">
        <v>51</v>
      </c>
      <c r="Q13" t="s">
        <v>1</v>
      </c>
    </row>
    <row r="14" spans="1:17" x14ac:dyDescent="0.3">
      <c r="A14">
        <v>0.625</v>
      </c>
      <c r="B14">
        <v>94.877303661020306</v>
      </c>
      <c r="C14">
        <v>96.895640686922064</v>
      </c>
      <c r="D14">
        <v>87.985119184310861</v>
      </c>
      <c r="E14">
        <v>67.773173033523463</v>
      </c>
      <c r="F14">
        <v>85.22388059701494</v>
      </c>
      <c r="G14" s="5">
        <f>AVERAGE(B14:F14)</f>
        <v>86.551023432558324</v>
      </c>
      <c r="H14" s="18">
        <f>STDEV(B14:F14)/SQRT(COUNT(B14:F14))</f>
        <v>5.1612191046390459</v>
      </c>
      <c r="J14">
        <v>0.625</v>
      </c>
      <c r="K14">
        <v>93.298111874733252</v>
      </c>
      <c r="L14">
        <v>88.147223955084215</v>
      </c>
      <c r="M14">
        <v>93.085234093637453</v>
      </c>
      <c r="N14">
        <v>93.646460437649964</v>
      </c>
      <c r="O14">
        <v>82.541048728813564</v>
      </c>
      <c r="P14" s="5">
        <f>AVERAGE(K14:O14)</f>
        <v>90.143615817983687</v>
      </c>
      <c r="Q14" s="18">
        <f>STDEV(K14:O14)/SQRT(COUNT(K14:O14))</f>
        <v>2.1524229451575922</v>
      </c>
    </row>
    <row r="15" spans="1:17" x14ac:dyDescent="0.3">
      <c r="A15">
        <v>1.25</v>
      </c>
      <c r="B15">
        <v>83.89424271024788</v>
      </c>
      <c r="C15">
        <v>77.146631439894307</v>
      </c>
      <c r="D15">
        <v>66.215036972397016</v>
      </c>
      <c r="E15">
        <v>62.560009847769898</v>
      </c>
      <c r="F15">
        <v>75.762491888384162</v>
      </c>
      <c r="G15" s="5">
        <f>AVERAGE(B15:F15)</f>
        <v>73.115682571738645</v>
      </c>
      <c r="H15" s="18">
        <f>STDEV(B15:F15)/SQRT(COUNT(B15:F15))</f>
        <v>3.8631117207445764</v>
      </c>
      <c r="J15">
        <v>1.25</v>
      </c>
      <c r="K15">
        <v>86.304837309237527</v>
      </c>
      <c r="L15">
        <v>85.776668746101066</v>
      </c>
      <c r="M15">
        <v>69.344537815126046</v>
      </c>
      <c r="N15">
        <v>92.1291972585813</v>
      </c>
      <c r="O15">
        <v>73.462658898305094</v>
      </c>
      <c r="P15" s="5">
        <f>AVERAGE(K15:O15)</f>
        <v>81.403580005470218</v>
      </c>
      <c r="Q15" s="18">
        <f>STDEV(K15:O15)/SQRT(COUNT(K15:O15))</f>
        <v>4.2817275738311453</v>
      </c>
    </row>
    <row r="16" spans="1:17" x14ac:dyDescent="0.3">
      <c r="A16">
        <v>2.5</v>
      </c>
      <c r="B16">
        <v>18.036858576325073</v>
      </c>
      <c r="C16">
        <v>5.2840158520475482</v>
      </c>
      <c r="D16">
        <v>9.5577090892389727</v>
      </c>
      <c r="E16">
        <v>32.330433712198939</v>
      </c>
      <c r="F16">
        <v>4.6268656716417933</v>
      </c>
      <c r="G16" s="5">
        <f>AVERAGE(B16:F16)</f>
        <v>13.967176580290467</v>
      </c>
      <c r="H16" s="18">
        <f>STDEV(B16:F16)/SQRT(COUNT(B16:F16))</f>
        <v>5.176164679078501</v>
      </c>
      <c r="J16">
        <v>2.5</v>
      </c>
      <c r="K16">
        <v>30.067254345042748</v>
      </c>
      <c r="L16">
        <v>23.412351840299401</v>
      </c>
      <c r="M16">
        <v>20.280912364946001</v>
      </c>
      <c r="N16">
        <v>33.050762223595164</v>
      </c>
      <c r="O16">
        <v>29.9258474576271</v>
      </c>
      <c r="P16" s="5">
        <f>AVERAGE(K16:O16)</f>
        <v>27.347425646302082</v>
      </c>
      <c r="Q16" s="18">
        <f>STDEV(K16:O16)/SQRT(COUNT(K16:O16))</f>
        <v>2.3663705449038384</v>
      </c>
    </row>
    <row r="17" spans="1:17" x14ac:dyDescent="0.3">
      <c r="A17">
        <v>5</v>
      </c>
      <c r="B17">
        <v>7.0947791962644668</v>
      </c>
      <c r="C17">
        <v>0.13210039630117895</v>
      </c>
      <c r="D17">
        <v>0.1331924861066503</v>
      </c>
      <c r="E17">
        <v>0.91604776168396695</v>
      </c>
      <c r="F17">
        <v>0.18818948734588017</v>
      </c>
      <c r="G17" s="5">
        <f>AVERAGE(B17:F17)</f>
        <v>1.6928618655404286</v>
      </c>
      <c r="H17" s="18">
        <f>STDEV(B17:F17)/SQRT(COUNT(B17:F17))</f>
        <v>1.358615745945738</v>
      </c>
      <c r="J17">
        <v>5</v>
      </c>
      <c r="K17">
        <v>0</v>
      </c>
      <c r="L17">
        <v>0</v>
      </c>
      <c r="M17">
        <v>1.6374549819928048</v>
      </c>
      <c r="N17">
        <v>0.61926177100245505</v>
      </c>
      <c r="O17">
        <v>1.3837394067796631</v>
      </c>
      <c r="P17" s="5">
        <f>AVERAGE(K17:O17)</f>
        <v>0.7280912319549846</v>
      </c>
      <c r="Q17" s="18">
        <f>STDEV(K17:O17)/SQRT(COUNT(K17:O17))</f>
        <v>0.34123998114995646</v>
      </c>
    </row>
    <row r="19" spans="1:17" x14ac:dyDescent="0.3">
      <c r="A19" s="5" t="s">
        <v>54</v>
      </c>
      <c r="B19" t="s">
        <v>12</v>
      </c>
      <c r="C19" t="s">
        <v>13</v>
      </c>
      <c r="D19" t="s">
        <v>14</v>
      </c>
      <c r="E19" t="s">
        <v>15</v>
      </c>
      <c r="F19" t="s">
        <v>16</v>
      </c>
      <c r="G19" s="5" t="s">
        <v>51</v>
      </c>
      <c r="H19" t="s">
        <v>1</v>
      </c>
      <c r="J19" s="5" t="s">
        <v>57</v>
      </c>
      <c r="K19" t="s">
        <v>12</v>
      </c>
      <c r="L19" t="s">
        <v>13</v>
      </c>
      <c r="M19" t="s">
        <v>14</v>
      </c>
      <c r="N19" t="s">
        <v>15</v>
      </c>
      <c r="O19" t="s">
        <v>16</v>
      </c>
      <c r="P19" s="5" t="s">
        <v>51</v>
      </c>
      <c r="Q19" t="s">
        <v>1</v>
      </c>
    </row>
    <row r="20" spans="1:17" x14ac:dyDescent="0.3">
      <c r="A20">
        <v>0.625</v>
      </c>
      <c r="B20">
        <v>106.50407656859271</v>
      </c>
      <c r="C20">
        <v>92.844470727380241</v>
      </c>
      <c r="D20">
        <v>87.737740184813958</v>
      </c>
      <c r="E20">
        <v>95.108288603170635</v>
      </c>
      <c r="F20">
        <v>78.127664758192225</v>
      </c>
      <c r="G20" s="5">
        <f>AVERAGE(B20:F20)</f>
        <v>92.064448168429948</v>
      </c>
      <c r="H20" s="18">
        <f>STDEV(B20:F20)/SQRT(COUNT(B20:F20))</f>
        <v>4.6439778311205373</v>
      </c>
      <c r="J20">
        <v>0.625</v>
      </c>
      <c r="K20">
        <v>99.321745258089138</v>
      </c>
      <c r="L20">
        <v>97.077114427860678</v>
      </c>
      <c r="M20">
        <v>90.361674825340998</v>
      </c>
      <c r="N20">
        <v>93.878678032341199</v>
      </c>
      <c r="O20">
        <v>79.054741250373922</v>
      </c>
      <c r="P20" s="5">
        <f>AVERAGE(K20:O20)</f>
        <v>91.93879075880119</v>
      </c>
      <c r="Q20" s="18">
        <f>STDEV(K20:O20)/SQRT(COUNT(K20:O20))</f>
        <v>3.5578053368881393</v>
      </c>
    </row>
    <row r="21" spans="1:17" x14ac:dyDescent="0.3">
      <c r="A21">
        <v>1.25</v>
      </c>
      <c r="B21">
        <v>95.274016306274362</v>
      </c>
      <c r="C21">
        <v>78.888231815493782</v>
      </c>
      <c r="D21">
        <v>96.655747323131081</v>
      </c>
      <c r="E21">
        <v>82.235363874672331</v>
      </c>
      <c r="F21">
        <v>65.903276891216962</v>
      </c>
      <c r="G21" s="5">
        <f>AVERAGE(B21:F21)</f>
        <v>83.791327242157692</v>
      </c>
      <c r="H21" s="18">
        <f>STDEV(B21:F21)/SQRT(COUNT(B21:F21))</f>
        <v>5.6735754347883054</v>
      </c>
      <c r="J21">
        <v>1.25</v>
      </c>
      <c r="K21">
        <v>84.448587703329608</v>
      </c>
      <c r="L21">
        <v>79.539800995024848</v>
      </c>
      <c r="M21">
        <v>71.484245045387581</v>
      </c>
      <c r="N21">
        <v>90.047010846478429</v>
      </c>
      <c r="O21">
        <v>62.255459168411612</v>
      </c>
      <c r="P21" s="5">
        <f>AVERAGE(K21:O21)</f>
        <v>77.555020751726417</v>
      </c>
      <c r="Q21" s="18">
        <f>STDEV(K21:O21)/SQRT(COUNT(K21:O21))</f>
        <v>4.8910189980009413</v>
      </c>
    </row>
    <row r="22" spans="1:17" x14ac:dyDescent="0.3">
      <c r="A22">
        <v>2.5</v>
      </c>
      <c r="B22">
        <v>28.548741580999643</v>
      </c>
      <c r="C22">
        <v>23.950325251330565</v>
      </c>
      <c r="D22">
        <v>46.198601672126344</v>
      </c>
      <c r="E22">
        <v>45.367307452253151</v>
      </c>
      <c r="F22">
        <v>20.482397368741601</v>
      </c>
      <c r="G22" s="5">
        <f>AVERAGE(B22:F22)</f>
        <v>32.909474665090258</v>
      </c>
      <c r="H22" s="18">
        <f>STDEV(B22:F22)/SQRT(COUNT(B22:F22))</f>
        <v>5.4106981792566486</v>
      </c>
      <c r="J22">
        <v>2.5</v>
      </c>
      <c r="K22">
        <v>28.444124728404478</v>
      </c>
      <c r="L22">
        <v>26.057213930348244</v>
      </c>
      <c r="M22">
        <v>14.680861175799635</v>
      </c>
      <c r="N22">
        <v>49.440684206054762</v>
      </c>
      <c r="O22">
        <v>27.873678133413101</v>
      </c>
      <c r="P22" s="5">
        <f>AVERAGE(K22:O22)</f>
        <v>29.299312434804044</v>
      </c>
      <c r="Q22" s="18">
        <f>STDEV(K22:O22)/SQRT(COUNT(K22:O22))</f>
        <v>5.6242730904833182</v>
      </c>
    </row>
    <row r="23" spans="1:17" x14ac:dyDescent="0.3">
      <c r="A23">
        <v>5</v>
      </c>
      <c r="B23">
        <v>0</v>
      </c>
      <c r="C23">
        <v>1.2418687167356499</v>
      </c>
      <c r="D23">
        <v>2.1952769764826741</v>
      </c>
      <c r="E23">
        <v>5.4612407939081967E-2</v>
      </c>
      <c r="F23">
        <v>1.4374467048361583</v>
      </c>
      <c r="G23" s="5">
        <f>AVERAGE(B23:F23)</f>
        <v>0.98584096119871278</v>
      </c>
      <c r="H23" s="18">
        <f>STDEV(B23:F23)/SQRT(COUNT(B23:F23))</f>
        <v>0.42256966606352525</v>
      </c>
      <c r="J23">
        <v>5</v>
      </c>
      <c r="K23">
        <v>0</v>
      </c>
      <c r="L23">
        <v>0</v>
      </c>
      <c r="M23">
        <v>2.0198659759517201</v>
      </c>
      <c r="N23">
        <v>1.4046614369459924</v>
      </c>
      <c r="O23">
        <v>2.2195632665270715</v>
      </c>
      <c r="P23" s="5">
        <f>AVERAGE(K23:O23)</f>
        <v>1.1288181358849569</v>
      </c>
      <c r="Q23" s="18">
        <f>STDEV(K23:O23)/SQRT(COUNT(K23:O23))</f>
        <v>0.48001257732756103</v>
      </c>
    </row>
    <row r="25" spans="1:17" x14ac:dyDescent="0.3">
      <c r="A25" s="5" t="s">
        <v>55</v>
      </c>
      <c r="B25" t="s">
        <v>12</v>
      </c>
      <c r="C25" t="s">
        <v>13</v>
      </c>
      <c r="D25" t="s">
        <v>14</v>
      </c>
      <c r="E25" t="s">
        <v>15</v>
      </c>
      <c r="F25" t="s">
        <v>16</v>
      </c>
      <c r="G25" s="5" t="s">
        <v>51</v>
      </c>
      <c r="H25" t="s">
        <v>1</v>
      </c>
      <c r="J25" s="5" t="s">
        <v>58</v>
      </c>
      <c r="K25" t="s">
        <v>12</v>
      </c>
      <c r="L25" t="s">
        <v>13</v>
      </c>
      <c r="M25" t="s">
        <v>14</v>
      </c>
      <c r="N25" t="s">
        <v>15</v>
      </c>
      <c r="O25" t="s">
        <v>16</v>
      </c>
      <c r="P25" s="5" t="s">
        <v>51</v>
      </c>
      <c r="Q25" t="s">
        <v>1</v>
      </c>
    </row>
    <row r="26" spans="1:17" x14ac:dyDescent="0.3">
      <c r="A26">
        <v>0.625</v>
      </c>
      <c r="B26">
        <v>107.25371020564715</v>
      </c>
      <c r="C26">
        <v>86.21774701069856</v>
      </c>
      <c r="D26">
        <v>90.647659448527591</v>
      </c>
      <c r="E26">
        <v>94.599018003273315</v>
      </c>
      <c r="F26">
        <v>90.455250905328512</v>
      </c>
      <c r="G26" s="5">
        <f>AVERAGE(B26:F26)</f>
        <v>93.834677114695026</v>
      </c>
      <c r="H26" s="18">
        <f>STDEV(B26:F26)/SQRT(COUNT(B26:F26))</f>
        <v>3.6072835583594274</v>
      </c>
      <c r="J26">
        <v>0.625</v>
      </c>
      <c r="K26">
        <v>87.47582960018255</v>
      </c>
      <c r="L26">
        <v>96.203306797305544</v>
      </c>
      <c r="M26">
        <v>92.342921833993728</v>
      </c>
      <c r="N26">
        <v>92.361650177127302</v>
      </c>
      <c r="O26">
        <v>91.409253612620958</v>
      </c>
      <c r="P26" s="5">
        <f>AVERAGE(K26:O26)</f>
        <v>91.958592404246005</v>
      </c>
      <c r="Q26" s="18">
        <f>STDEV(K26:O26)/SQRT(COUNT(K26:O26))</f>
        <v>1.3914866226984715</v>
      </c>
    </row>
    <row r="27" spans="1:17" x14ac:dyDescent="0.3">
      <c r="A27">
        <v>1.25</v>
      </c>
      <c r="B27">
        <v>95.569881686483924</v>
      </c>
      <c r="C27">
        <v>97.230962869729382</v>
      </c>
      <c r="D27">
        <v>88.575938440290031</v>
      </c>
      <c r="E27">
        <v>95.490442216325306</v>
      </c>
      <c r="F27">
        <v>72.471546818416982</v>
      </c>
      <c r="G27" s="5">
        <f>AVERAGE(B27:F27)</f>
        <v>89.867754406249134</v>
      </c>
      <c r="H27" s="18">
        <f>STDEV(B27:F27)/SQRT(COUNT(B27:F27))</f>
        <v>4.5969693251918891</v>
      </c>
      <c r="J27">
        <v>1.25</v>
      </c>
      <c r="K27">
        <v>78.729207451088698</v>
      </c>
      <c r="L27">
        <v>90.912431108389498</v>
      </c>
      <c r="M27">
        <v>72.953223897493956</v>
      </c>
      <c r="N27">
        <v>93.200005645491373</v>
      </c>
      <c r="O27">
        <v>76.793053161871924</v>
      </c>
      <c r="P27" s="5">
        <f>AVERAGE(K27:O27)</f>
        <v>82.517584252867081</v>
      </c>
      <c r="Q27" s="18">
        <f>STDEV(K27:O27)/SQRT(COUNT(K27:O27))</f>
        <v>4.0198670658911571</v>
      </c>
    </row>
    <row r="28" spans="1:17" x14ac:dyDescent="0.3">
      <c r="A28">
        <v>2.5</v>
      </c>
      <c r="B28">
        <v>29.722361549582502</v>
      </c>
      <c r="C28">
        <v>21.58590308370043</v>
      </c>
      <c r="D28">
        <v>31.633206728160612</v>
      </c>
      <c r="E28">
        <v>46.095053469562863</v>
      </c>
      <c r="F28">
        <v>14.91205380237972</v>
      </c>
      <c r="G28" s="5">
        <f>AVERAGE(B28:F28)</f>
        <v>28.789715726677223</v>
      </c>
      <c r="H28" s="18">
        <f>STDEV(B28:F28)/SQRT(COUNT(B28:F28))</f>
        <v>5.2579197444524173</v>
      </c>
      <c r="J28">
        <v>2.5</v>
      </c>
      <c r="K28">
        <v>28.144554003579024</v>
      </c>
      <c r="L28">
        <v>29.026331904470293</v>
      </c>
      <c r="M28">
        <v>20.95919312509649</v>
      </c>
      <c r="N28">
        <v>44.649344417314701</v>
      </c>
      <c r="O28">
        <v>27.970303592735</v>
      </c>
      <c r="P28" s="5">
        <f>AVERAGE(K28:O28)</f>
        <v>30.149945408639105</v>
      </c>
      <c r="Q28" s="18">
        <f>STDEV(K28:O28)/SQRT(COUNT(K28:O28))</f>
        <v>3.9034436052676829</v>
      </c>
    </row>
    <row r="29" spans="1:17" x14ac:dyDescent="0.3">
      <c r="A29">
        <v>5</v>
      </c>
      <c r="B29">
        <v>0</v>
      </c>
      <c r="C29">
        <v>0.56639395846443308</v>
      </c>
      <c r="D29">
        <v>1.741232180733</v>
      </c>
      <c r="E29">
        <v>0</v>
      </c>
      <c r="F29">
        <v>1.5261251939989684</v>
      </c>
      <c r="G29" s="5">
        <f>AVERAGE(B29:F29)</f>
        <v>0.76675026663928025</v>
      </c>
      <c r="H29" s="18">
        <f>STDEV(B29:F29)/SQRT(COUNT(B29:F29))</f>
        <v>0.37028501685907839</v>
      </c>
      <c r="J29">
        <v>5</v>
      </c>
      <c r="K29">
        <v>0</v>
      </c>
      <c r="L29">
        <v>0.42865890998161993</v>
      </c>
      <c r="M29">
        <v>1.6312458189677439</v>
      </c>
      <c r="N29">
        <v>0.74802760645279565</v>
      </c>
      <c r="O29">
        <v>1.6240222723054494</v>
      </c>
      <c r="P29" s="5">
        <f>AVERAGE(K29:O29)</f>
        <v>0.88639092154152177</v>
      </c>
      <c r="Q29" s="18">
        <f>STDEV(K29:O29)/SQRT(COUNT(K29:O29))</f>
        <v>0.32505850973400835</v>
      </c>
    </row>
    <row r="31" spans="1:17" x14ac:dyDescent="0.3">
      <c r="A31" s="5" t="s">
        <v>358</v>
      </c>
    </row>
    <row r="32" spans="1:17" x14ac:dyDescent="0.3">
      <c r="A32" s="46" t="s">
        <v>85</v>
      </c>
      <c r="B32" s="47" t="s">
        <v>62</v>
      </c>
      <c r="C32" s="47" t="s">
        <v>63</v>
      </c>
      <c r="D32" s="47" t="s">
        <v>64</v>
      </c>
      <c r="E32" s="47" t="s">
        <v>65</v>
      </c>
      <c r="F32" s="47" t="s">
        <v>66</v>
      </c>
    </row>
    <row r="33" spans="1:6" x14ac:dyDescent="0.3">
      <c r="A33" s="46" t="s">
        <v>86</v>
      </c>
      <c r="B33" s="47">
        <v>0.59819999999999995</v>
      </c>
      <c r="C33" s="47" t="s">
        <v>87</v>
      </c>
      <c r="D33" s="47" t="s">
        <v>88</v>
      </c>
      <c r="E33" s="47" t="s">
        <v>89</v>
      </c>
      <c r="F33" s="47" t="s">
        <v>90</v>
      </c>
    </row>
    <row r="34" spans="1:6" x14ac:dyDescent="0.3">
      <c r="A34" s="46" t="s">
        <v>91</v>
      </c>
      <c r="B34" s="47">
        <v>-4.915</v>
      </c>
      <c r="C34" s="47" t="s">
        <v>92</v>
      </c>
      <c r="D34" s="47" t="s">
        <v>88</v>
      </c>
      <c r="E34" s="47" t="s">
        <v>89</v>
      </c>
      <c r="F34" s="47" t="s">
        <v>90</v>
      </c>
    </row>
    <row r="35" spans="1:6" x14ac:dyDescent="0.3">
      <c r="A35" s="46" t="s">
        <v>93</v>
      </c>
      <c r="B35" s="47">
        <v>-6.6849999999999996</v>
      </c>
      <c r="C35" s="47" t="s">
        <v>94</v>
      </c>
      <c r="D35" s="47" t="s">
        <v>88</v>
      </c>
      <c r="E35" s="47" t="s">
        <v>89</v>
      </c>
      <c r="F35" s="47" t="s">
        <v>90</v>
      </c>
    </row>
    <row r="36" spans="1:6" x14ac:dyDescent="0.3">
      <c r="A36" s="46" t="s">
        <v>95</v>
      </c>
      <c r="B36" s="47">
        <v>-2.9940000000000002</v>
      </c>
      <c r="C36" s="47" t="s">
        <v>96</v>
      </c>
      <c r="D36" s="47" t="s">
        <v>88</v>
      </c>
      <c r="E36" s="47" t="s">
        <v>89</v>
      </c>
      <c r="F36" s="47" t="s">
        <v>90</v>
      </c>
    </row>
    <row r="37" spans="1:6" x14ac:dyDescent="0.3">
      <c r="A37" s="46" t="s">
        <v>97</v>
      </c>
      <c r="B37" s="47">
        <v>-4.79</v>
      </c>
      <c r="C37" s="47" t="s">
        <v>98</v>
      </c>
      <c r="D37" s="47" t="s">
        <v>88</v>
      </c>
      <c r="E37" s="47" t="s">
        <v>89</v>
      </c>
      <c r="F37" s="47" t="s">
        <v>90</v>
      </c>
    </row>
    <row r="38" spans="1:6" x14ac:dyDescent="0.3">
      <c r="A38" s="46" t="s">
        <v>99</v>
      </c>
      <c r="B38" s="47">
        <v>-4.8090000000000002</v>
      </c>
      <c r="C38" s="47" t="s">
        <v>100</v>
      </c>
      <c r="D38" s="47" t="s">
        <v>88</v>
      </c>
      <c r="E38" s="47" t="s">
        <v>89</v>
      </c>
      <c r="F38" s="47" t="s">
        <v>90</v>
      </c>
    </row>
    <row r="39" spans="1:6" x14ac:dyDescent="0.3">
      <c r="A39" s="46" t="s">
        <v>101</v>
      </c>
      <c r="B39" s="47">
        <v>-2.8820000000000001</v>
      </c>
      <c r="C39" s="47" t="s">
        <v>102</v>
      </c>
      <c r="D39" s="47" t="s">
        <v>88</v>
      </c>
      <c r="E39" s="47" t="s">
        <v>89</v>
      </c>
      <c r="F39" s="47" t="s">
        <v>90</v>
      </c>
    </row>
    <row r="40" spans="1:6" x14ac:dyDescent="0.3">
      <c r="A40" s="46" t="s">
        <v>103</v>
      </c>
      <c r="B40" s="47">
        <v>-13.56</v>
      </c>
      <c r="C40" s="47" t="s">
        <v>104</v>
      </c>
      <c r="D40" s="47" t="s">
        <v>88</v>
      </c>
      <c r="E40" s="47" t="s">
        <v>89</v>
      </c>
      <c r="F40" s="47">
        <v>0.79749999999999999</v>
      </c>
    </row>
    <row r="41" spans="1:6" x14ac:dyDescent="0.3">
      <c r="A41" s="46" t="s">
        <v>105</v>
      </c>
      <c r="B41" s="47">
        <v>-19.63</v>
      </c>
      <c r="C41" s="47" t="s">
        <v>106</v>
      </c>
      <c r="D41" s="47" t="s">
        <v>88</v>
      </c>
      <c r="E41" s="47" t="s">
        <v>89</v>
      </c>
      <c r="F41" s="47">
        <v>0.16889999999999999</v>
      </c>
    </row>
    <row r="42" spans="1:6" x14ac:dyDescent="0.3">
      <c r="A42" s="46" t="s">
        <v>107</v>
      </c>
      <c r="B42" s="47">
        <v>-11.17</v>
      </c>
      <c r="C42" s="47" t="s">
        <v>108</v>
      </c>
      <c r="D42" s="47" t="s">
        <v>88</v>
      </c>
      <c r="E42" s="47" t="s">
        <v>89</v>
      </c>
      <c r="F42" s="47">
        <v>0.95669999999999999</v>
      </c>
    </row>
    <row r="43" spans="1:6" x14ac:dyDescent="0.3">
      <c r="A43" s="46" t="s">
        <v>109</v>
      </c>
      <c r="B43" s="47">
        <v>-7.3209999999999997</v>
      </c>
      <c r="C43" s="47" t="s">
        <v>110</v>
      </c>
      <c r="D43" s="47" t="s">
        <v>88</v>
      </c>
      <c r="E43" s="47" t="s">
        <v>89</v>
      </c>
      <c r="F43" s="47">
        <v>0.99970000000000003</v>
      </c>
    </row>
    <row r="44" spans="1:6" x14ac:dyDescent="0.3">
      <c r="A44" s="46" t="s">
        <v>111</v>
      </c>
      <c r="B44" s="47">
        <v>-12.28</v>
      </c>
      <c r="C44" s="47" t="s">
        <v>112</v>
      </c>
      <c r="D44" s="47" t="s">
        <v>88</v>
      </c>
      <c r="E44" s="47" t="s">
        <v>89</v>
      </c>
      <c r="F44" s="47">
        <v>0.90090000000000003</v>
      </c>
    </row>
    <row r="45" spans="1:6" x14ac:dyDescent="0.3">
      <c r="A45" s="46" t="s">
        <v>113</v>
      </c>
      <c r="B45" s="47">
        <v>-9.2050000000000001</v>
      </c>
      <c r="C45" s="47" t="s">
        <v>114</v>
      </c>
      <c r="D45" s="47" t="s">
        <v>88</v>
      </c>
      <c r="E45" s="47" t="s">
        <v>89</v>
      </c>
      <c r="F45" s="47">
        <v>0.99460000000000004</v>
      </c>
    </row>
    <row r="46" spans="1:6" x14ac:dyDescent="0.3">
      <c r="A46" s="46" t="s">
        <v>115</v>
      </c>
      <c r="B46" s="47">
        <v>-26.15</v>
      </c>
      <c r="C46" s="47" t="s">
        <v>116</v>
      </c>
      <c r="D46" s="47" t="s">
        <v>69</v>
      </c>
      <c r="E46" s="47" t="s">
        <v>117</v>
      </c>
      <c r="F46" s="47">
        <v>7.4999999999999997E-3</v>
      </c>
    </row>
    <row r="47" spans="1:6" x14ac:dyDescent="0.3">
      <c r="A47" s="46" t="s">
        <v>118</v>
      </c>
      <c r="B47" s="47">
        <v>-24.03</v>
      </c>
      <c r="C47" s="47" t="s">
        <v>119</v>
      </c>
      <c r="D47" s="47" t="s">
        <v>69</v>
      </c>
      <c r="E47" s="47" t="s">
        <v>120</v>
      </c>
      <c r="F47" s="47">
        <v>2.3300000000000001E-2</v>
      </c>
    </row>
    <row r="48" spans="1:6" x14ac:dyDescent="0.3">
      <c r="A48" s="46" t="s">
        <v>121</v>
      </c>
      <c r="B48" s="47">
        <v>-22.58</v>
      </c>
      <c r="C48" s="47" t="s">
        <v>122</v>
      </c>
      <c r="D48" s="47" t="s">
        <v>69</v>
      </c>
      <c r="E48" s="47" t="s">
        <v>120</v>
      </c>
      <c r="F48" s="47">
        <v>4.7600000000000003E-2</v>
      </c>
    </row>
    <row r="49" spans="1:6" x14ac:dyDescent="0.3">
      <c r="A49" s="46" t="s">
        <v>123</v>
      </c>
      <c r="B49" s="47">
        <v>-26.54</v>
      </c>
      <c r="C49" s="47" t="s">
        <v>124</v>
      </c>
      <c r="D49" s="47" t="s">
        <v>69</v>
      </c>
      <c r="E49" s="47" t="s">
        <v>117</v>
      </c>
      <c r="F49" s="47">
        <v>6.0000000000000001E-3</v>
      </c>
    </row>
    <row r="50" spans="1:6" x14ac:dyDescent="0.3">
      <c r="A50" s="46" t="s">
        <v>125</v>
      </c>
      <c r="B50" s="47">
        <v>-25.39</v>
      </c>
      <c r="C50" s="47" t="s">
        <v>126</v>
      </c>
      <c r="D50" s="47" t="s">
        <v>69</v>
      </c>
      <c r="E50" s="47" t="s">
        <v>120</v>
      </c>
      <c r="F50" s="47">
        <v>1.14E-2</v>
      </c>
    </row>
  </sheetData>
  <sortState xmlns:xlrd2="http://schemas.microsoft.com/office/spreadsheetml/2017/richdata2" ref="J26:M28">
    <sortCondition ref="J25:J28"/>
  </sortState>
  <pageMargins left="0.7" right="0.7" top="0.75" bottom="0.75" header="0.3" footer="0.3"/>
  <pageSetup paperSize="9" orientation="portrait" horizontalDpi="4294967293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404A45-577D-4B57-948E-FBE12CBDE075}">
  <dimension ref="A1:N133"/>
  <sheetViews>
    <sheetView topLeftCell="A106" workbookViewId="0">
      <selection activeCell="I108" sqref="I108"/>
    </sheetView>
  </sheetViews>
  <sheetFormatPr defaultRowHeight="14.4" x14ac:dyDescent="0.3"/>
  <cols>
    <col min="1" max="1" width="13.77734375" bestFit="1" customWidth="1"/>
    <col min="9" max="9" width="28.21875" bestFit="1" customWidth="1"/>
  </cols>
  <sheetData>
    <row r="1" spans="1:14" x14ac:dyDescent="0.3">
      <c r="C1" s="5" t="s">
        <v>359</v>
      </c>
    </row>
    <row r="2" spans="1:14" x14ac:dyDescent="0.3">
      <c r="A2" t="s">
        <v>360</v>
      </c>
      <c r="B2" t="s">
        <v>12</v>
      </c>
      <c r="C2" t="s">
        <v>13</v>
      </c>
      <c r="D2" t="s">
        <v>14</v>
      </c>
      <c r="E2" t="s">
        <v>15</v>
      </c>
      <c r="F2" s="5" t="s">
        <v>51</v>
      </c>
      <c r="G2" t="s">
        <v>1</v>
      </c>
      <c r="I2" s="5" t="s">
        <v>383</v>
      </c>
    </row>
    <row r="3" spans="1:14" x14ac:dyDescent="0.3">
      <c r="A3">
        <v>0.625</v>
      </c>
      <c r="B3">
        <v>82.767229999999998</v>
      </c>
      <c r="C3">
        <v>80.721429999999998</v>
      </c>
      <c r="D3">
        <v>68.658289999999994</v>
      </c>
      <c r="E3">
        <v>81.531760000000006</v>
      </c>
      <c r="F3" s="5">
        <f>AVERAGE(B3:E3)</f>
        <v>78.419677499999992</v>
      </c>
      <c r="G3" s="18">
        <f>STDEV(B3:E3)/SQRT(COUNT(B3:E3))</f>
        <v>3.2808665105867374</v>
      </c>
      <c r="I3" t="s">
        <v>326</v>
      </c>
      <c r="J3" t="s">
        <v>62</v>
      </c>
      <c r="K3" t="s">
        <v>63</v>
      </c>
      <c r="L3" t="s">
        <v>64</v>
      </c>
      <c r="M3" t="s">
        <v>65</v>
      </c>
      <c r="N3" t="s">
        <v>66</v>
      </c>
    </row>
    <row r="4" spans="1:14" x14ac:dyDescent="0.3">
      <c r="A4">
        <v>1.25</v>
      </c>
      <c r="B4">
        <v>31.643360000000001</v>
      </c>
      <c r="C4">
        <v>28.887540000000001</v>
      </c>
      <c r="D4">
        <v>7.8284070000000003</v>
      </c>
      <c r="E4">
        <v>9.5753179999999993</v>
      </c>
      <c r="F4" s="5">
        <f t="shared" ref="F4:F7" si="0">AVERAGE(B4:E4)</f>
        <v>19.483656249999999</v>
      </c>
      <c r="G4" s="18">
        <f t="shared" ref="G4:G7" si="1">STDEV(B4:E4)/SQRT(COUNT(B4:E4))</f>
        <v>6.2604008579544184</v>
      </c>
      <c r="I4" t="s">
        <v>363</v>
      </c>
      <c r="J4">
        <v>-22.54</v>
      </c>
      <c r="K4" t="s">
        <v>364</v>
      </c>
      <c r="L4" t="s">
        <v>69</v>
      </c>
      <c r="M4" t="s">
        <v>81</v>
      </c>
      <c r="N4">
        <v>2.0000000000000001E-4</v>
      </c>
    </row>
    <row r="5" spans="1:14" x14ac:dyDescent="0.3">
      <c r="A5">
        <v>2.5</v>
      </c>
      <c r="B5">
        <v>2.7306029999999999</v>
      </c>
      <c r="C5">
        <v>5.9715069999999999</v>
      </c>
      <c r="D5">
        <v>1.5937650000000001</v>
      </c>
      <c r="E5">
        <v>0.16696900000000001</v>
      </c>
      <c r="F5" s="5">
        <f t="shared" si="0"/>
        <v>2.6157109999999997</v>
      </c>
      <c r="G5" s="18">
        <f t="shared" si="1"/>
        <v>1.2354242852410395</v>
      </c>
      <c r="I5" t="s">
        <v>365</v>
      </c>
      <c r="J5">
        <v>-17.36</v>
      </c>
      <c r="K5" t="s">
        <v>366</v>
      </c>
      <c r="L5" t="s">
        <v>69</v>
      </c>
      <c r="M5" t="s">
        <v>117</v>
      </c>
      <c r="N5">
        <v>6.4000000000000003E-3</v>
      </c>
    </row>
    <row r="6" spans="1:14" x14ac:dyDescent="0.3">
      <c r="A6">
        <v>5</v>
      </c>
      <c r="B6">
        <v>4.2624040000000001</v>
      </c>
      <c r="C6">
        <v>6.6989999999999998</v>
      </c>
      <c r="D6">
        <v>3.6158109999999999</v>
      </c>
      <c r="E6">
        <v>2.2577129999999999</v>
      </c>
      <c r="F6" s="5">
        <f t="shared" si="0"/>
        <v>4.2087319999999995</v>
      </c>
      <c r="G6" s="18">
        <f t="shared" si="1"/>
        <v>0.92926251430951123</v>
      </c>
      <c r="I6" t="s">
        <v>367</v>
      </c>
      <c r="J6">
        <v>-52.96</v>
      </c>
      <c r="K6" t="s">
        <v>368</v>
      </c>
      <c r="L6" t="s">
        <v>69</v>
      </c>
      <c r="M6" t="s">
        <v>70</v>
      </c>
      <c r="N6" t="s">
        <v>71</v>
      </c>
    </row>
    <row r="7" spans="1:14" x14ac:dyDescent="0.3">
      <c r="A7">
        <v>10</v>
      </c>
      <c r="B7">
        <v>0</v>
      </c>
      <c r="C7">
        <v>6.1836919999999997</v>
      </c>
      <c r="D7">
        <v>0</v>
      </c>
      <c r="E7">
        <v>0</v>
      </c>
      <c r="F7" s="5">
        <f t="shared" si="0"/>
        <v>1.5459229999999999</v>
      </c>
      <c r="G7" s="18">
        <f t="shared" si="1"/>
        <v>1.5459229999999999</v>
      </c>
      <c r="I7" t="s">
        <v>369</v>
      </c>
      <c r="J7">
        <v>-41.41</v>
      </c>
      <c r="K7" t="s">
        <v>370</v>
      </c>
      <c r="L7" t="s">
        <v>69</v>
      </c>
      <c r="M7" t="s">
        <v>70</v>
      </c>
      <c r="N7" t="s">
        <v>71</v>
      </c>
    </row>
    <row r="8" spans="1:14" x14ac:dyDescent="0.3">
      <c r="I8" t="s">
        <v>371</v>
      </c>
      <c r="J8">
        <v>-14.1</v>
      </c>
      <c r="K8" t="s">
        <v>372</v>
      </c>
      <c r="L8" t="s">
        <v>69</v>
      </c>
      <c r="M8" t="s">
        <v>120</v>
      </c>
      <c r="N8">
        <v>4.5199999999999997E-2</v>
      </c>
    </row>
    <row r="9" spans="1:14" x14ac:dyDescent="0.3">
      <c r="A9" t="s">
        <v>361</v>
      </c>
      <c r="B9" t="s">
        <v>12</v>
      </c>
      <c r="C9" t="s">
        <v>13</v>
      </c>
      <c r="D9" t="s">
        <v>14</v>
      </c>
      <c r="E9" t="s">
        <v>15</v>
      </c>
      <c r="F9" s="5" t="s">
        <v>51</v>
      </c>
      <c r="G9" t="s">
        <v>1</v>
      </c>
      <c r="I9" t="s">
        <v>373</v>
      </c>
      <c r="J9">
        <v>-4.2990000000000004</v>
      </c>
      <c r="K9" t="s">
        <v>374</v>
      </c>
      <c r="L9" t="s">
        <v>88</v>
      </c>
      <c r="M9" t="s">
        <v>89</v>
      </c>
      <c r="N9">
        <v>0.9899</v>
      </c>
    </row>
    <row r="10" spans="1:14" x14ac:dyDescent="0.3">
      <c r="A10">
        <v>0.625</v>
      </c>
      <c r="B10">
        <v>91.131820000000005</v>
      </c>
      <c r="C10">
        <v>105.3867</v>
      </c>
      <c r="D10">
        <v>108.0196</v>
      </c>
      <c r="E10">
        <v>99.311890000000005</v>
      </c>
      <c r="F10" s="5">
        <f t="shared" ref="F10:F14" si="2">AVERAGE(B10:E10)</f>
        <v>100.96250250000001</v>
      </c>
      <c r="G10" s="18">
        <f t="shared" ref="G10:G14" si="3">STDEV(B10:E10)/SQRT(COUNT(B10:E10))</f>
        <v>3.7499220956849548</v>
      </c>
      <c r="I10" t="s">
        <v>375</v>
      </c>
      <c r="J10">
        <v>2.218</v>
      </c>
      <c r="K10" t="s">
        <v>376</v>
      </c>
      <c r="L10" t="s">
        <v>88</v>
      </c>
      <c r="M10" t="s">
        <v>89</v>
      </c>
      <c r="N10" t="s">
        <v>90</v>
      </c>
    </row>
    <row r="11" spans="1:14" x14ac:dyDescent="0.3">
      <c r="A11">
        <v>1.25</v>
      </c>
      <c r="B11">
        <v>75.612499999999997</v>
      </c>
      <c r="C11">
        <v>87.635180000000005</v>
      </c>
      <c r="D11">
        <v>65.767290000000003</v>
      </c>
      <c r="E11">
        <v>60.777940000000001</v>
      </c>
      <c r="F11" s="5">
        <f t="shared" si="2"/>
        <v>72.448227500000002</v>
      </c>
      <c r="G11" s="18">
        <f t="shared" si="3"/>
        <v>5.9265411701871278</v>
      </c>
      <c r="I11" t="s">
        <v>377</v>
      </c>
      <c r="J11">
        <v>1</v>
      </c>
      <c r="K11" t="s">
        <v>378</v>
      </c>
      <c r="L11" t="s">
        <v>88</v>
      </c>
      <c r="M11" t="s">
        <v>89</v>
      </c>
      <c r="N11" t="s">
        <v>90</v>
      </c>
    </row>
    <row r="12" spans="1:14" x14ac:dyDescent="0.3">
      <c r="A12">
        <v>2.5</v>
      </c>
      <c r="B12">
        <v>14.274240000000001</v>
      </c>
      <c r="C12">
        <v>21.281369999999999</v>
      </c>
      <c r="D12">
        <v>18.36816</v>
      </c>
      <c r="E12">
        <v>12.954560000000001</v>
      </c>
      <c r="F12" s="5">
        <f t="shared" si="2"/>
        <v>16.719582500000001</v>
      </c>
      <c r="G12" s="18">
        <f t="shared" si="3"/>
        <v>1.9079397120208568</v>
      </c>
      <c r="I12" t="s">
        <v>379</v>
      </c>
      <c r="J12">
        <v>1.546</v>
      </c>
      <c r="K12" t="s">
        <v>380</v>
      </c>
      <c r="L12" t="s">
        <v>88</v>
      </c>
      <c r="M12" t="s">
        <v>89</v>
      </c>
      <c r="N12" t="s">
        <v>90</v>
      </c>
    </row>
    <row r="13" spans="1:14" x14ac:dyDescent="0.3">
      <c r="A13">
        <v>5</v>
      </c>
      <c r="B13">
        <v>1.8957349999999999</v>
      </c>
      <c r="C13">
        <v>2.0608040000000001</v>
      </c>
      <c r="D13">
        <v>1.3715029999999999</v>
      </c>
      <c r="E13">
        <v>2.632962</v>
      </c>
      <c r="F13" s="5">
        <f t="shared" si="2"/>
        <v>1.990251</v>
      </c>
      <c r="G13" s="18">
        <f t="shared" si="3"/>
        <v>0.25978156161956517</v>
      </c>
      <c r="I13" t="s">
        <v>381</v>
      </c>
      <c r="J13">
        <v>0.89039999999999997</v>
      </c>
      <c r="K13" t="s">
        <v>382</v>
      </c>
      <c r="L13" t="s">
        <v>88</v>
      </c>
      <c r="M13" t="s">
        <v>89</v>
      </c>
      <c r="N13" t="s">
        <v>90</v>
      </c>
    </row>
    <row r="14" spans="1:14" x14ac:dyDescent="0.3">
      <c r="A14">
        <v>10</v>
      </c>
      <c r="B14">
        <v>0</v>
      </c>
      <c r="C14">
        <v>0</v>
      </c>
      <c r="D14">
        <v>0</v>
      </c>
      <c r="E14">
        <v>0</v>
      </c>
      <c r="F14" s="5">
        <f t="shared" si="2"/>
        <v>0</v>
      </c>
      <c r="G14" s="18">
        <f t="shared" si="3"/>
        <v>0</v>
      </c>
    </row>
    <row r="16" spans="1:14" x14ac:dyDescent="0.3">
      <c r="A16" t="s">
        <v>362</v>
      </c>
      <c r="B16" t="s">
        <v>12</v>
      </c>
      <c r="C16" t="s">
        <v>13</v>
      </c>
      <c r="D16" t="s">
        <v>14</v>
      </c>
      <c r="E16" t="s">
        <v>15</v>
      </c>
      <c r="F16" s="5" t="s">
        <v>51</v>
      </c>
      <c r="G16" t="s">
        <v>1</v>
      </c>
    </row>
    <row r="17" spans="1:14" x14ac:dyDescent="0.3">
      <c r="A17">
        <v>0.625</v>
      </c>
      <c r="B17">
        <v>94.983220000000003</v>
      </c>
      <c r="C17">
        <v>102.24769999999999</v>
      </c>
      <c r="D17">
        <v>98.837980000000002</v>
      </c>
      <c r="E17">
        <v>87.056929999999994</v>
      </c>
      <c r="F17" s="5">
        <f t="shared" ref="F17:F21" si="4">AVERAGE(B17:E17)</f>
        <v>95.781457499999988</v>
      </c>
      <c r="G17" s="18">
        <f t="shared" ref="G17:G21" si="5">STDEV(B17:E17)/SQRT(COUNT(B17:E17))</f>
        <v>3.2648275230920834</v>
      </c>
    </row>
    <row r="18" spans="1:14" x14ac:dyDescent="0.3">
      <c r="A18">
        <v>1.25</v>
      </c>
      <c r="B18">
        <v>78.968119999999999</v>
      </c>
      <c r="C18">
        <v>55.67118</v>
      </c>
      <c r="D18">
        <v>61.362949999999998</v>
      </c>
      <c r="E18">
        <v>47.563949999999998</v>
      </c>
      <c r="F18" s="5">
        <f t="shared" si="4"/>
        <v>60.891550000000002</v>
      </c>
      <c r="G18" s="18">
        <f t="shared" si="5"/>
        <v>6.6574631406026752</v>
      </c>
    </row>
    <row r="19" spans="1:14" x14ac:dyDescent="0.3">
      <c r="A19">
        <v>2.5</v>
      </c>
      <c r="B19">
        <v>7.7684559999999996</v>
      </c>
      <c r="C19">
        <v>7.2216440000000004</v>
      </c>
      <c r="D19">
        <v>5.1503959999999998</v>
      </c>
      <c r="E19">
        <v>7.5178609999999999</v>
      </c>
      <c r="F19" s="5">
        <f t="shared" si="4"/>
        <v>6.9145892499999997</v>
      </c>
      <c r="G19" s="18">
        <f t="shared" si="5"/>
        <v>0.59858762056658044</v>
      </c>
    </row>
    <row r="20" spans="1:14" x14ac:dyDescent="0.3">
      <c r="A20">
        <v>5</v>
      </c>
      <c r="B20">
        <v>9.5050340000000002</v>
      </c>
      <c r="C20">
        <v>1.1030180000000001</v>
      </c>
      <c r="D20">
        <v>0.79283400000000004</v>
      </c>
      <c r="E20">
        <v>1.4335100000000001</v>
      </c>
      <c r="F20" s="5">
        <f t="shared" si="4"/>
        <v>3.208599</v>
      </c>
      <c r="G20" s="18">
        <f t="shared" si="5"/>
        <v>2.1028834678034349</v>
      </c>
    </row>
    <row r="21" spans="1:14" x14ac:dyDescent="0.3">
      <c r="A21">
        <v>10</v>
      </c>
      <c r="B21">
        <v>0</v>
      </c>
      <c r="C21">
        <v>2.622268</v>
      </c>
      <c r="D21">
        <v>0</v>
      </c>
      <c r="E21">
        <v>0</v>
      </c>
      <c r="F21" s="5">
        <f t="shared" si="4"/>
        <v>0.65556700000000001</v>
      </c>
      <c r="G21" s="18">
        <f t="shared" si="5"/>
        <v>0.65556700000000001</v>
      </c>
    </row>
    <row r="23" spans="1:14" x14ac:dyDescent="0.3">
      <c r="C23" s="5" t="s">
        <v>384</v>
      </c>
    </row>
    <row r="24" spans="1:14" x14ac:dyDescent="0.3">
      <c r="A24" t="s">
        <v>360</v>
      </c>
      <c r="B24" t="s">
        <v>12</v>
      </c>
      <c r="C24" t="s">
        <v>13</v>
      </c>
      <c r="D24" t="s">
        <v>14</v>
      </c>
      <c r="E24" t="s">
        <v>15</v>
      </c>
      <c r="F24" s="5" t="s">
        <v>51</v>
      </c>
      <c r="G24" t="s">
        <v>1</v>
      </c>
      <c r="I24" s="5" t="s">
        <v>385</v>
      </c>
    </row>
    <row r="25" spans="1:14" x14ac:dyDescent="0.3">
      <c r="A25">
        <v>0.625</v>
      </c>
      <c r="B25">
        <v>96.521479999999997</v>
      </c>
      <c r="C25">
        <v>81.259469999999993</v>
      </c>
      <c r="D25">
        <v>79.099170000000001</v>
      </c>
      <c r="E25">
        <v>70.794169999999994</v>
      </c>
      <c r="F25" s="5">
        <f t="shared" ref="F25:F29" si="6">AVERAGE(B25:E25)</f>
        <v>81.918572499999996</v>
      </c>
      <c r="G25" s="18">
        <f t="shared" ref="G25:G29" si="7">STDEV(B25:E25)/SQRT(COUNT(B25:E25))</f>
        <v>5.3648600866974743</v>
      </c>
      <c r="I25" t="s">
        <v>326</v>
      </c>
      <c r="J25" t="s">
        <v>62</v>
      </c>
      <c r="K25" t="s">
        <v>63</v>
      </c>
      <c r="L25" t="s">
        <v>64</v>
      </c>
      <c r="M25" t="s">
        <v>65</v>
      </c>
      <c r="N25" t="s">
        <v>66</v>
      </c>
    </row>
    <row r="26" spans="1:14" x14ac:dyDescent="0.3">
      <c r="A26">
        <v>1.25</v>
      </c>
      <c r="B26">
        <v>92.877309999999994</v>
      </c>
      <c r="C26">
        <v>88.769459999999995</v>
      </c>
      <c r="D26">
        <v>46.018729999999998</v>
      </c>
      <c r="E26">
        <v>39.354019999999998</v>
      </c>
      <c r="F26" s="5">
        <f t="shared" si="6"/>
        <v>66.75488</v>
      </c>
      <c r="G26" s="18">
        <f t="shared" si="7"/>
        <v>13.987548412914125</v>
      </c>
      <c r="I26" t="s">
        <v>363</v>
      </c>
      <c r="J26">
        <v>-23.06</v>
      </c>
      <c r="K26" t="s">
        <v>386</v>
      </c>
      <c r="L26" t="s">
        <v>88</v>
      </c>
      <c r="M26" t="s">
        <v>89</v>
      </c>
      <c r="N26">
        <v>0.1792</v>
      </c>
    </row>
    <row r="27" spans="1:14" x14ac:dyDescent="0.3">
      <c r="A27">
        <v>2.5</v>
      </c>
      <c r="B27">
        <v>56.518470000000001</v>
      </c>
      <c r="C27">
        <v>57.833820000000003</v>
      </c>
      <c r="D27">
        <v>18.201080000000001</v>
      </c>
      <c r="E27">
        <v>13.180490000000001</v>
      </c>
      <c r="F27" s="5">
        <f t="shared" si="6"/>
        <v>36.433464999999998</v>
      </c>
      <c r="G27" s="18">
        <f t="shared" si="7"/>
        <v>12.022559797851223</v>
      </c>
      <c r="I27" t="s">
        <v>365</v>
      </c>
      <c r="J27">
        <v>-14.38</v>
      </c>
      <c r="K27" t="s">
        <v>387</v>
      </c>
      <c r="L27" t="s">
        <v>88</v>
      </c>
      <c r="M27" t="s">
        <v>89</v>
      </c>
      <c r="N27">
        <v>0.77359999999999995</v>
      </c>
    </row>
    <row r="28" spans="1:14" x14ac:dyDescent="0.3">
      <c r="A28">
        <v>5</v>
      </c>
      <c r="B28">
        <v>1.8559650000000001</v>
      </c>
      <c r="C28">
        <v>4.9882869999999997</v>
      </c>
      <c r="D28">
        <v>4.0667080000000002</v>
      </c>
      <c r="E28">
        <v>1.742875</v>
      </c>
      <c r="F28" s="5">
        <f t="shared" si="6"/>
        <v>3.1634587499999998</v>
      </c>
      <c r="G28" s="18">
        <f t="shared" si="7"/>
        <v>0.81001314015456716</v>
      </c>
      <c r="I28" t="s">
        <v>367</v>
      </c>
      <c r="J28">
        <v>-23.93</v>
      </c>
      <c r="K28" t="s">
        <v>388</v>
      </c>
      <c r="L28" t="s">
        <v>88</v>
      </c>
      <c r="M28" t="s">
        <v>89</v>
      </c>
      <c r="N28">
        <v>0.14560000000000001</v>
      </c>
    </row>
    <row r="29" spans="1:14" x14ac:dyDescent="0.3">
      <c r="A29">
        <v>10</v>
      </c>
      <c r="B29">
        <v>0</v>
      </c>
      <c r="C29">
        <v>0.27559600000000001</v>
      </c>
      <c r="D29">
        <v>0</v>
      </c>
      <c r="E29">
        <v>0</v>
      </c>
      <c r="F29" s="5">
        <f t="shared" si="6"/>
        <v>6.8899000000000002E-2</v>
      </c>
      <c r="G29" s="18">
        <f t="shared" si="7"/>
        <v>6.8899000000000002E-2</v>
      </c>
      <c r="I29" t="s">
        <v>369</v>
      </c>
      <c r="J29">
        <v>-16.47</v>
      </c>
      <c r="K29" t="s">
        <v>389</v>
      </c>
      <c r="L29" t="s">
        <v>88</v>
      </c>
      <c r="M29" t="s">
        <v>89</v>
      </c>
      <c r="N29">
        <v>0.61299999999999999</v>
      </c>
    </row>
    <row r="30" spans="1:14" x14ac:dyDescent="0.3">
      <c r="I30" t="s">
        <v>371</v>
      </c>
      <c r="J30">
        <v>-46.05</v>
      </c>
      <c r="K30" t="s">
        <v>390</v>
      </c>
      <c r="L30" t="s">
        <v>69</v>
      </c>
      <c r="M30" t="s">
        <v>81</v>
      </c>
      <c r="N30">
        <v>2.0000000000000001E-4</v>
      </c>
    </row>
    <row r="31" spans="1:14" x14ac:dyDescent="0.3">
      <c r="A31" t="s">
        <v>361</v>
      </c>
      <c r="B31" t="s">
        <v>12</v>
      </c>
      <c r="C31" t="s">
        <v>13</v>
      </c>
      <c r="D31" t="s">
        <v>14</v>
      </c>
      <c r="E31" t="s">
        <v>15</v>
      </c>
      <c r="F31" s="5" t="s">
        <v>51</v>
      </c>
      <c r="G31" t="s">
        <v>1</v>
      </c>
      <c r="I31" t="s">
        <v>373</v>
      </c>
      <c r="J31">
        <v>-35.729999999999997</v>
      </c>
      <c r="K31" t="s">
        <v>391</v>
      </c>
      <c r="L31" t="s">
        <v>69</v>
      </c>
      <c r="M31" t="s">
        <v>117</v>
      </c>
      <c r="N31">
        <v>5.0000000000000001E-3</v>
      </c>
    </row>
    <row r="32" spans="1:14" x14ac:dyDescent="0.3">
      <c r="A32">
        <v>0.625</v>
      </c>
      <c r="B32">
        <v>105.9004</v>
      </c>
      <c r="C32">
        <v>111.1451</v>
      </c>
      <c r="D32">
        <v>105.1118</v>
      </c>
      <c r="E32">
        <v>97.746489999999994</v>
      </c>
      <c r="F32" s="5">
        <f t="shared" ref="F32:F36" si="8">AVERAGE(B32:E32)</f>
        <v>104.9759475</v>
      </c>
      <c r="G32" s="18">
        <f t="shared" ref="G32:G36" si="9">STDEV(B32:E32)/SQRT(COUNT(B32:E32))</f>
        <v>2.7567578578086236</v>
      </c>
      <c r="I32" t="s">
        <v>375</v>
      </c>
      <c r="J32">
        <v>-34.590000000000003</v>
      </c>
      <c r="K32" t="s">
        <v>392</v>
      </c>
      <c r="L32" t="s">
        <v>69</v>
      </c>
      <c r="M32" t="s">
        <v>117</v>
      </c>
      <c r="N32">
        <v>7.1000000000000004E-3</v>
      </c>
    </row>
    <row r="33" spans="1:14" x14ac:dyDescent="0.3">
      <c r="A33">
        <v>1.25</v>
      </c>
      <c r="B33">
        <v>91.790729999999996</v>
      </c>
      <c r="C33">
        <v>101.3112</v>
      </c>
      <c r="D33">
        <v>83.252930000000006</v>
      </c>
      <c r="E33">
        <v>86.388810000000007</v>
      </c>
      <c r="F33" s="5">
        <f t="shared" si="8"/>
        <v>90.685917499999988</v>
      </c>
      <c r="G33" s="18">
        <f t="shared" si="9"/>
        <v>3.956341690950901</v>
      </c>
      <c r="I33" t="s">
        <v>377</v>
      </c>
      <c r="J33">
        <v>-26.26</v>
      </c>
      <c r="K33" t="s">
        <v>393</v>
      </c>
      <c r="L33" t="s">
        <v>88</v>
      </c>
      <c r="M33" t="s">
        <v>89</v>
      </c>
      <c r="N33">
        <v>8.0699999999999994E-2</v>
      </c>
    </row>
    <row r="34" spans="1:14" x14ac:dyDescent="0.3">
      <c r="A34">
        <v>2.5</v>
      </c>
      <c r="B34">
        <v>92.731369999999998</v>
      </c>
      <c r="C34">
        <v>89.892920000000004</v>
      </c>
      <c r="D34">
        <v>63.584859999999999</v>
      </c>
      <c r="E34">
        <v>83.729659999999996</v>
      </c>
      <c r="F34" s="5">
        <f t="shared" si="8"/>
        <v>82.484702499999997</v>
      </c>
      <c r="G34" s="18">
        <f t="shared" si="9"/>
        <v>6.5741276169318592</v>
      </c>
      <c r="I34" t="s">
        <v>379</v>
      </c>
      <c r="J34">
        <v>-0.47189999999999999</v>
      </c>
      <c r="K34" t="s">
        <v>394</v>
      </c>
      <c r="L34" t="s">
        <v>88</v>
      </c>
      <c r="M34" t="s">
        <v>89</v>
      </c>
      <c r="N34" t="s">
        <v>90</v>
      </c>
    </row>
    <row r="35" spans="1:14" x14ac:dyDescent="0.3">
      <c r="A35">
        <v>5</v>
      </c>
      <c r="B35">
        <v>21.242270000000001</v>
      </c>
      <c r="C35">
        <v>48.317309999999999</v>
      </c>
      <c r="D35">
        <v>36.468249999999998</v>
      </c>
      <c r="E35">
        <v>44.96931</v>
      </c>
      <c r="F35" s="5">
        <f t="shared" si="8"/>
        <v>37.749285</v>
      </c>
      <c r="G35" s="18">
        <f t="shared" si="9"/>
        <v>6.0410712921543661</v>
      </c>
      <c r="I35" t="s">
        <v>381</v>
      </c>
      <c r="J35">
        <v>-3.92</v>
      </c>
      <c r="K35" t="s">
        <v>395</v>
      </c>
      <c r="L35" t="s">
        <v>88</v>
      </c>
      <c r="M35" t="s">
        <v>89</v>
      </c>
      <c r="N35" t="s">
        <v>90</v>
      </c>
    </row>
    <row r="36" spans="1:14" x14ac:dyDescent="0.3">
      <c r="A36">
        <v>10</v>
      </c>
      <c r="B36">
        <v>0</v>
      </c>
      <c r="C36">
        <v>0</v>
      </c>
      <c r="D36">
        <v>0</v>
      </c>
      <c r="E36">
        <v>2.1633689999999999</v>
      </c>
      <c r="F36" s="5">
        <f t="shared" si="8"/>
        <v>0.54084224999999997</v>
      </c>
      <c r="G36" s="18">
        <f t="shared" si="9"/>
        <v>0.54084224999999997</v>
      </c>
    </row>
    <row r="38" spans="1:14" x14ac:dyDescent="0.3">
      <c r="A38" t="s">
        <v>362</v>
      </c>
      <c r="B38" t="s">
        <v>12</v>
      </c>
      <c r="C38" t="s">
        <v>13</v>
      </c>
      <c r="D38" t="s">
        <v>14</v>
      </c>
      <c r="E38" t="s">
        <v>15</v>
      </c>
      <c r="F38" s="5" t="s">
        <v>51</v>
      </c>
      <c r="G38" t="s">
        <v>1</v>
      </c>
    </row>
    <row r="39" spans="1:14" x14ac:dyDescent="0.3">
      <c r="A39">
        <v>0.625</v>
      </c>
      <c r="B39">
        <v>104.7024</v>
      </c>
      <c r="C39">
        <v>87.428299999999993</v>
      </c>
      <c r="D39">
        <v>90.564909999999998</v>
      </c>
      <c r="E39">
        <v>102.4892</v>
      </c>
      <c r="F39" s="5">
        <f t="shared" ref="F39:F43" si="10">AVERAGE(B39:E39)</f>
        <v>96.296202499999993</v>
      </c>
      <c r="G39" s="18">
        <f t="shared" ref="G39:G43" si="11">STDEV(B39:E39)/SQRT(COUNT(B39:E39))</f>
        <v>4.2866535404873725</v>
      </c>
    </row>
    <row r="40" spans="1:14" x14ac:dyDescent="0.3">
      <c r="A40">
        <v>1.25</v>
      </c>
      <c r="B40">
        <v>96.027270000000001</v>
      </c>
      <c r="C40">
        <v>72.381550000000004</v>
      </c>
      <c r="D40">
        <v>80.395120000000006</v>
      </c>
      <c r="E40">
        <v>84.087199999999996</v>
      </c>
      <c r="F40" s="5">
        <f t="shared" si="10"/>
        <v>83.222785000000002</v>
      </c>
      <c r="G40" s="18">
        <f t="shared" si="11"/>
        <v>4.9179104225007801</v>
      </c>
    </row>
    <row r="41" spans="1:14" x14ac:dyDescent="0.3">
      <c r="A41">
        <v>2.5</v>
      </c>
      <c r="B41">
        <v>107.5401</v>
      </c>
      <c r="C41">
        <v>61.381320000000002</v>
      </c>
      <c r="D41">
        <v>56.150030000000001</v>
      </c>
      <c r="E41">
        <v>63.596150000000002</v>
      </c>
      <c r="F41" s="5">
        <f t="shared" si="10"/>
        <v>72.166900000000012</v>
      </c>
      <c r="G41" s="18">
        <f t="shared" si="11"/>
        <v>11.893940664388014</v>
      </c>
    </row>
    <row r="42" spans="1:14" x14ac:dyDescent="0.3">
      <c r="A42">
        <v>5</v>
      </c>
      <c r="B42">
        <v>26.978069999999999</v>
      </c>
      <c r="C42">
        <v>36.791069999999998</v>
      </c>
      <c r="D42">
        <v>19.299050000000001</v>
      </c>
      <c r="E42">
        <v>34.615299999999998</v>
      </c>
      <c r="F42" s="5">
        <f t="shared" si="10"/>
        <v>29.420872499999994</v>
      </c>
      <c r="G42" s="18">
        <f t="shared" si="11"/>
        <v>3.9761839224026088</v>
      </c>
    </row>
    <row r="43" spans="1:14" x14ac:dyDescent="0.3">
      <c r="A43">
        <v>10</v>
      </c>
      <c r="B43">
        <v>0</v>
      </c>
      <c r="C43">
        <v>11.3931</v>
      </c>
      <c r="D43">
        <v>4.5628710000000003</v>
      </c>
      <c r="E43">
        <v>0</v>
      </c>
      <c r="F43" s="5">
        <f t="shared" si="10"/>
        <v>3.9889927500000004</v>
      </c>
      <c r="G43" s="18">
        <f t="shared" si="11"/>
        <v>2.6921841618289344</v>
      </c>
    </row>
    <row r="46" spans="1:14" x14ac:dyDescent="0.3">
      <c r="C46" s="5" t="s">
        <v>359</v>
      </c>
    </row>
    <row r="47" spans="1:14" x14ac:dyDescent="0.3">
      <c r="A47" t="s">
        <v>396</v>
      </c>
      <c r="B47" t="s">
        <v>12</v>
      </c>
      <c r="C47" t="s">
        <v>13</v>
      </c>
      <c r="D47" t="s">
        <v>14</v>
      </c>
      <c r="E47" t="s">
        <v>15</v>
      </c>
      <c r="F47" s="5" t="s">
        <v>51</v>
      </c>
      <c r="G47" t="s">
        <v>1</v>
      </c>
      <c r="I47" s="5" t="s">
        <v>410</v>
      </c>
    </row>
    <row r="48" spans="1:14" x14ac:dyDescent="0.3">
      <c r="A48">
        <v>0.625</v>
      </c>
      <c r="B48">
        <v>87.935149999999993</v>
      </c>
      <c r="C48">
        <v>67.265789999999996</v>
      </c>
      <c r="D48">
        <v>92.057419999999993</v>
      </c>
      <c r="E48">
        <v>85.82611</v>
      </c>
      <c r="F48" s="5">
        <f>AVERAGE(B48:E48)</f>
        <v>83.271117500000003</v>
      </c>
      <c r="G48" s="18">
        <f>STDEV(B48:E48)/SQRT(COUNT(B48:E48))</f>
        <v>5.4897693169497277</v>
      </c>
      <c r="I48" t="s">
        <v>326</v>
      </c>
      <c r="J48" t="s">
        <v>62</v>
      </c>
      <c r="K48" t="s">
        <v>63</v>
      </c>
      <c r="L48" t="s">
        <v>64</v>
      </c>
      <c r="M48" t="s">
        <v>65</v>
      </c>
      <c r="N48" t="s">
        <v>66</v>
      </c>
    </row>
    <row r="49" spans="1:14" x14ac:dyDescent="0.3">
      <c r="A49">
        <v>1.25</v>
      </c>
      <c r="B49">
        <v>26.260960000000001</v>
      </c>
      <c r="C49">
        <v>2.3699699999999999</v>
      </c>
      <c r="D49">
        <v>5.1016459999999997</v>
      </c>
      <c r="E49">
        <v>5.8448560000000001</v>
      </c>
      <c r="F49" s="5">
        <f t="shared" ref="F49:F52" si="12">AVERAGE(B49:E49)</f>
        <v>9.8943580000000004</v>
      </c>
      <c r="G49" s="18">
        <f t="shared" ref="G49:G52" si="13">STDEV(B49:E49)/SQRT(COUNT(B49:E49))</f>
        <v>5.5064404001427878</v>
      </c>
      <c r="I49" t="s">
        <v>363</v>
      </c>
      <c r="J49">
        <v>-15.21</v>
      </c>
      <c r="K49" t="s">
        <v>399</v>
      </c>
      <c r="L49" t="s">
        <v>88</v>
      </c>
      <c r="M49" t="s">
        <v>89</v>
      </c>
      <c r="N49">
        <v>0.154</v>
      </c>
    </row>
    <row r="50" spans="1:14" x14ac:dyDescent="0.3">
      <c r="A50">
        <v>2.5</v>
      </c>
      <c r="B50">
        <v>0.950075</v>
      </c>
      <c r="C50">
        <v>0</v>
      </c>
      <c r="D50">
        <v>1.6976830000000001</v>
      </c>
      <c r="E50">
        <v>0.44527800000000001</v>
      </c>
      <c r="F50" s="5">
        <f t="shared" si="12"/>
        <v>0.77325900000000003</v>
      </c>
      <c r="G50" s="18">
        <f t="shared" si="13"/>
        <v>0.36415709145390351</v>
      </c>
      <c r="I50" t="s">
        <v>365</v>
      </c>
      <c r="J50">
        <v>-2.141</v>
      </c>
      <c r="K50" t="s">
        <v>400</v>
      </c>
      <c r="L50" t="s">
        <v>88</v>
      </c>
      <c r="M50" t="s">
        <v>89</v>
      </c>
      <c r="N50" t="s">
        <v>90</v>
      </c>
    </row>
    <row r="51" spans="1:14" x14ac:dyDescent="0.3">
      <c r="A51">
        <v>5</v>
      </c>
      <c r="B51">
        <v>0</v>
      </c>
      <c r="C51">
        <v>0</v>
      </c>
      <c r="D51">
        <v>0.563029</v>
      </c>
      <c r="E51">
        <v>0</v>
      </c>
      <c r="F51" s="5">
        <f t="shared" si="12"/>
        <v>0.14075725</v>
      </c>
      <c r="G51" s="18">
        <f t="shared" si="13"/>
        <v>0.14075725</v>
      </c>
      <c r="I51" t="s">
        <v>367</v>
      </c>
      <c r="J51">
        <v>-39.9</v>
      </c>
      <c r="K51" t="s">
        <v>401</v>
      </c>
      <c r="L51" t="s">
        <v>69</v>
      </c>
      <c r="M51" t="s">
        <v>70</v>
      </c>
      <c r="N51" t="s">
        <v>71</v>
      </c>
    </row>
    <row r="52" spans="1:14" x14ac:dyDescent="0.3">
      <c r="A52">
        <v>10</v>
      </c>
      <c r="B52">
        <v>0</v>
      </c>
      <c r="C52">
        <v>0</v>
      </c>
      <c r="D52">
        <v>0</v>
      </c>
      <c r="E52">
        <v>0.67494699999999996</v>
      </c>
      <c r="F52" s="5">
        <f t="shared" si="12"/>
        <v>0.16873674999999999</v>
      </c>
      <c r="G52" s="18">
        <f t="shared" si="13"/>
        <v>0.16873674999999999</v>
      </c>
      <c r="I52" t="s">
        <v>369</v>
      </c>
      <c r="J52">
        <v>-24.87</v>
      </c>
      <c r="K52" t="s">
        <v>402</v>
      </c>
      <c r="L52" t="s">
        <v>69</v>
      </c>
      <c r="M52" t="s">
        <v>117</v>
      </c>
      <c r="N52">
        <v>1.9E-3</v>
      </c>
    </row>
    <row r="53" spans="1:14" x14ac:dyDescent="0.3">
      <c r="I53" t="s">
        <v>371</v>
      </c>
      <c r="J53">
        <v>-0.64590000000000003</v>
      </c>
      <c r="K53" t="s">
        <v>403</v>
      </c>
      <c r="L53" t="s">
        <v>88</v>
      </c>
      <c r="M53" t="s">
        <v>89</v>
      </c>
      <c r="N53" t="s">
        <v>90</v>
      </c>
    </row>
    <row r="54" spans="1:14" x14ac:dyDescent="0.3">
      <c r="A54" t="s">
        <v>397</v>
      </c>
      <c r="B54" t="s">
        <v>12</v>
      </c>
      <c r="C54" t="s">
        <v>13</v>
      </c>
      <c r="D54" t="s">
        <v>14</v>
      </c>
      <c r="E54" t="s">
        <v>15</v>
      </c>
      <c r="F54" s="5" t="s">
        <v>51</v>
      </c>
      <c r="G54" t="s">
        <v>1</v>
      </c>
      <c r="I54" t="s">
        <v>373</v>
      </c>
      <c r="J54">
        <v>-0.12670000000000001</v>
      </c>
      <c r="K54" t="s">
        <v>404</v>
      </c>
      <c r="L54" t="s">
        <v>88</v>
      </c>
      <c r="M54" t="s">
        <v>89</v>
      </c>
      <c r="N54" t="s">
        <v>90</v>
      </c>
    </row>
    <row r="55" spans="1:14" x14ac:dyDescent="0.3">
      <c r="A55">
        <v>0.625</v>
      </c>
      <c r="B55">
        <v>100.2332</v>
      </c>
      <c r="C55">
        <v>94.550259999999994</v>
      </c>
      <c r="D55">
        <v>108.60760000000001</v>
      </c>
      <c r="E55">
        <v>90.546719999999993</v>
      </c>
      <c r="F55" s="5">
        <f t="shared" ref="F55:F59" si="14">AVERAGE(B55:E55)</f>
        <v>98.484444999999994</v>
      </c>
      <c r="G55" s="18">
        <f t="shared" ref="G55:G59" si="15">STDEV(B55:E55)/SQRT(COUNT(B55:E55))</f>
        <v>3.9160109485919072</v>
      </c>
      <c r="I55" t="s">
        <v>405</v>
      </c>
      <c r="J55">
        <v>-1.278</v>
      </c>
      <c r="K55" t="s">
        <v>406</v>
      </c>
      <c r="L55" t="s">
        <v>88</v>
      </c>
      <c r="M55" t="s">
        <v>89</v>
      </c>
      <c r="N55" t="s">
        <v>90</v>
      </c>
    </row>
    <row r="56" spans="1:14" x14ac:dyDescent="0.3">
      <c r="A56">
        <v>1.25</v>
      </c>
      <c r="B56">
        <v>76.443349999999995</v>
      </c>
      <c r="C56">
        <v>42.086359999999999</v>
      </c>
      <c r="D56">
        <v>36.891109999999998</v>
      </c>
      <c r="E56">
        <v>43.749079999999999</v>
      </c>
      <c r="F56" s="5">
        <f t="shared" si="14"/>
        <v>49.792474999999996</v>
      </c>
      <c r="G56" s="18">
        <f t="shared" si="15"/>
        <v>9.0028754140371703</v>
      </c>
      <c r="I56" t="s">
        <v>377</v>
      </c>
      <c r="J56">
        <v>-0.2034</v>
      </c>
      <c r="K56" t="s">
        <v>407</v>
      </c>
      <c r="L56" t="s">
        <v>88</v>
      </c>
      <c r="M56" t="s">
        <v>89</v>
      </c>
      <c r="N56" t="s">
        <v>90</v>
      </c>
    </row>
    <row r="57" spans="1:14" x14ac:dyDescent="0.3">
      <c r="A57">
        <v>2.5</v>
      </c>
      <c r="B57">
        <v>2.896836</v>
      </c>
      <c r="C57">
        <v>0.806616</v>
      </c>
      <c r="D57">
        <v>0.76385899999999995</v>
      </c>
      <c r="E57">
        <v>1.20933</v>
      </c>
      <c r="F57" s="5">
        <f t="shared" si="14"/>
        <v>1.41916025</v>
      </c>
      <c r="G57" s="18">
        <f t="shared" si="15"/>
        <v>0.50267489016367484</v>
      </c>
      <c r="I57" t="s">
        <v>379</v>
      </c>
      <c r="J57">
        <v>1.915E-3</v>
      </c>
      <c r="K57" t="s">
        <v>408</v>
      </c>
      <c r="L57" t="s">
        <v>88</v>
      </c>
      <c r="M57" t="s">
        <v>89</v>
      </c>
      <c r="N57" t="s">
        <v>90</v>
      </c>
    </row>
    <row r="58" spans="1:14" x14ac:dyDescent="0.3">
      <c r="A58">
        <v>5</v>
      </c>
      <c r="B58">
        <v>0.79772900000000002</v>
      </c>
      <c r="C58">
        <v>0</v>
      </c>
      <c r="D58">
        <v>0.267264</v>
      </c>
      <c r="E58">
        <v>7.6498999999999998E-2</v>
      </c>
      <c r="F58" s="5">
        <f t="shared" si="14"/>
        <v>0.28537300000000004</v>
      </c>
      <c r="G58" s="18">
        <f t="shared" si="15"/>
        <v>0.17979217252659618</v>
      </c>
      <c r="I58" t="s">
        <v>381</v>
      </c>
      <c r="J58">
        <v>-0.32300000000000001</v>
      </c>
      <c r="K58" t="s">
        <v>409</v>
      </c>
      <c r="L58" t="s">
        <v>88</v>
      </c>
      <c r="M58" t="s">
        <v>89</v>
      </c>
      <c r="N58" t="s">
        <v>90</v>
      </c>
    </row>
    <row r="59" spans="1:14" x14ac:dyDescent="0.3">
      <c r="A59">
        <v>10</v>
      </c>
      <c r="B59">
        <v>0</v>
      </c>
      <c r="C59">
        <v>8.1338999999999995E-2</v>
      </c>
      <c r="D59">
        <v>0</v>
      </c>
      <c r="E59">
        <v>0.585947</v>
      </c>
      <c r="F59" s="5">
        <f t="shared" si="14"/>
        <v>0.16682150000000001</v>
      </c>
      <c r="G59" s="18">
        <f t="shared" si="15"/>
        <v>0.14101780865107072</v>
      </c>
    </row>
    <row r="61" spans="1:14" x14ac:dyDescent="0.3">
      <c r="A61" t="s">
        <v>398</v>
      </c>
      <c r="B61" t="s">
        <v>12</v>
      </c>
      <c r="C61" t="s">
        <v>13</v>
      </c>
      <c r="D61" t="s">
        <v>14</v>
      </c>
      <c r="E61" t="s">
        <v>15</v>
      </c>
      <c r="F61" s="5" t="s">
        <v>51</v>
      </c>
      <c r="G61" t="s">
        <v>1</v>
      </c>
    </row>
    <row r="62" spans="1:14" x14ac:dyDescent="0.3">
      <c r="A62">
        <v>0.625</v>
      </c>
      <c r="B62">
        <v>87.401679999999999</v>
      </c>
      <c r="C62">
        <v>80.241770000000002</v>
      </c>
      <c r="D62">
        <v>82.127529999999993</v>
      </c>
      <c r="E62">
        <v>91.878240000000005</v>
      </c>
      <c r="F62" s="5">
        <f t="shared" ref="F62:F66" si="16">AVERAGE(B62:E62)</f>
        <v>85.412305000000003</v>
      </c>
      <c r="G62" s="18">
        <f t="shared" ref="G62:G66" si="17">STDEV(B62:E62)/SQRT(COUNT(B62:E62))</f>
        <v>2.6345478312495438</v>
      </c>
    </row>
    <row r="63" spans="1:14" x14ac:dyDescent="0.3">
      <c r="A63">
        <v>1.25</v>
      </c>
      <c r="B63">
        <v>66.599789999999999</v>
      </c>
      <c r="C63">
        <v>28.1129</v>
      </c>
      <c r="D63">
        <v>19.453669999999999</v>
      </c>
      <c r="E63">
        <v>24.904990000000002</v>
      </c>
      <c r="F63" s="5">
        <f t="shared" si="16"/>
        <v>34.767837499999999</v>
      </c>
      <c r="G63" s="18">
        <f t="shared" si="17"/>
        <v>10.76011493168744</v>
      </c>
    </row>
    <row r="64" spans="1:14" x14ac:dyDescent="0.3">
      <c r="A64">
        <v>2.5</v>
      </c>
      <c r="B64">
        <v>1.4107829999999999</v>
      </c>
      <c r="C64">
        <v>0.52998299999999998</v>
      </c>
      <c r="D64">
        <v>0.61945899999999998</v>
      </c>
      <c r="E64">
        <v>1.039515</v>
      </c>
      <c r="F64" s="5">
        <f t="shared" si="16"/>
        <v>0.89993499999999993</v>
      </c>
      <c r="G64" s="18">
        <f t="shared" si="17"/>
        <v>0.20330181266284861</v>
      </c>
    </row>
    <row r="65" spans="1:14" x14ac:dyDescent="0.3">
      <c r="A65">
        <v>5</v>
      </c>
      <c r="B65">
        <v>0</v>
      </c>
      <c r="C65">
        <v>0.52998299999999998</v>
      </c>
      <c r="D65">
        <v>9.8512000000000002E-2</v>
      </c>
      <c r="E65">
        <v>0.74796499999999999</v>
      </c>
      <c r="F65" s="5">
        <f t="shared" si="16"/>
        <v>0.344115</v>
      </c>
      <c r="G65" s="18">
        <f t="shared" si="17"/>
        <v>0.17710112524534299</v>
      </c>
    </row>
    <row r="66" spans="1:14" x14ac:dyDescent="0.3">
      <c r="A66">
        <v>10</v>
      </c>
      <c r="B66">
        <v>0</v>
      </c>
      <c r="C66">
        <v>1.393438</v>
      </c>
      <c r="D66">
        <v>0.24043700000000001</v>
      </c>
      <c r="E66">
        <v>0.3332</v>
      </c>
      <c r="F66" s="5">
        <f t="shared" si="16"/>
        <v>0.49176874999999998</v>
      </c>
      <c r="G66" s="18">
        <f t="shared" si="17"/>
        <v>0.30864699859585409</v>
      </c>
    </row>
    <row r="68" spans="1:14" x14ac:dyDescent="0.3">
      <c r="C68" s="5" t="s">
        <v>384</v>
      </c>
    </row>
    <row r="69" spans="1:14" x14ac:dyDescent="0.3">
      <c r="A69" t="s">
        <v>396</v>
      </c>
      <c r="B69" t="s">
        <v>12</v>
      </c>
      <c r="C69" t="s">
        <v>13</v>
      </c>
      <c r="D69" t="s">
        <v>14</v>
      </c>
      <c r="E69" t="s">
        <v>15</v>
      </c>
      <c r="F69" s="5" t="s">
        <v>51</v>
      </c>
      <c r="G69" t="s">
        <v>1</v>
      </c>
      <c r="I69" s="5" t="s">
        <v>421</v>
      </c>
    </row>
    <row r="70" spans="1:14" x14ac:dyDescent="0.3">
      <c r="A70">
        <v>0.625</v>
      </c>
      <c r="B70">
        <v>95.859229999999997</v>
      </c>
      <c r="C70">
        <v>78.415260000000004</v>
      </c>
      <c r="D70">
        <v>89.221980000000002</v>
      </c>
      <c r="E70">
        <v>79.227540000000005</v>
      </c>
      <c r="F70" s="5">
        <f t="shared" ref="F70:F74" si="18">AVERAGE(B70:E70)</f>
        <v>85.681002500000005</v>
      </c>
      <c r="G70" s="18">
        <f t="shared" ref="G70:G74" si="19">STDEV(B70:E70)/SQRT(COUNT(B70:E70))</f>
        <v>4.1890037500229385</v>
      </c>
      <c r="I70" t="s">
        <v>326</v>
      </c>
      <c r="J70" t="s">
        <v>62</v>
      </c>
      <c r="K70" t="s">
        <v>63</v>
      </c>
      <c r="L70" t="s">
        <v>64</v>
      </c>
      <c r="M70" t="s">
        <v>65</v>
      </c>
      <c r="N70" t="s">
        <v>66</v>
      </c>
    </row>
    <row r="71" spans="1:14" x14ac:dyDescent="0.3">
      <c r="A71">
        <v>1.25</v>
      </c>
      <c r="B71">
        <v>69.019289999999998</v>
      </c>
      <c r="C71">
        <v>56.586829999999999</v>
      </c>
      <c r="D71">
        <v>44.05057</v>
      </c>
      <c r="E71">
        <v>51.225099999999998</v>
      </c>
      <c r="F71" s="5">
        <f t="shared" si="18"/>
        <v>55.220447499999999</v>
      </c>
      <c r="G71" s="18">
        <f t="shared" si="19"/>
        <v>5.2678586769742637</v>
      </c>
      <c r="I71" t="s">
        <v>363</v>
      </c>
      <c r="J71">
        <v>-14.34</v>
      </c>
      <c r="K71" t="s">
        <v>411</v>
      </c>
      <c r="L71" t="s">
        <v>88</v>
      </c>
      <c r="M71" t="s">
        <v>89</v>
      </c>
      <c r="N71">
        <v>0.76090000000000002</v>
      </c>
    </row>
    <row r="72" spans="1:14" x14ac:dyDescent="0.3">
      <c r="A72">
        <v>2.5</v>
      </c>
      <c r="B72">
        <v>16.22006</v>
      </c>
      <c r="C72">
        <v>9.9707559999999997</v>
      </c>
      <c r="D72">
        <v>5.7257480000000003</v>
      </c>
      <c r="E72">
        <v>10.267390000000001</v>
      </c>
      <c r="F72" s="5">
        <f t="shared" si="18"/>
        <v>10.5459885</v>
      </c>
      <c r="G72" s="18">
        <f t="shared" si="19"/>
        <v>2.1571260861427608</v>
      </c>
      <c r="I72" t="s">
        <v>365</v>
      </c>
      <c r="J72">
        <v>-8.1</v>
      </c>
      <c r="K72" t="s">
        <v>412</v>
      </c>
      <c r="L72" t="s">
        <v>88</v>
      </c>
      <c r="M72" t="s">
        <v>89</v>
      </c>
      <c r="N72">
        <v>0.99309999999999998</v>
      </c>
    </row>
    <row r="73" spans="1:14" x14ac:dyDescent="0.3">
      <c r="A73">
        <v>5</v>
      </c>
      <c r="B73">
        <v>0</v>
      </c>
      <c r="C73">
        <v>15.68027</v>
      </c>
      <c r="D73">
        <v>0.51057600000000003</v>
      </c>
      <c r="E73">
        <v>7.4065000000000003</v>
      </c>
      <c r="F73" s="5">
        <f t="shared" si="18"/>
        <v>5.8993365000000004</v>
      </c>
      <c r="G73" s="18">
        <f t="shared" si="19"/>
        <v>3.6717288481693355</v>
      </c>
      <c r="I73" t="s">
        <v>367</v>
      </c>
      <c r="J73">
        <v>-38.229999999999997</v>
      </c>
      <c r="K73" t="s">
        <v>413</v>
      </c>
      <c r="L73" t="s">
        <v>69</v>
      </c>
      <c r="M73" t="s">
        <v>117</v>
      </c>
      <c r="N73">
        <v>1.8E-3</v>
      </c>
    </row>
    <row r="74" spans="1:14" x14ac:dyDescent="0.3">
      <c r="A74">
        <v>10</v>
      </c>
      <c r="B74">
        <v>0</v>
      </c>
      <c r="C74">
        <v>0</v>
      </c>
      <c r="D74">
        <v>0</v>
      </c>
      <c r="E74">
        <v>0</v>
      </c>
      <c r="F74" s="5">
        <f t="shared" si="18"/>
        <v>0</v>
      </c>
      <c r="G74" s="18">
        <f t="shared" si="19"/>
        <v>0</v>
      </c>
      <c r="I74" t="s">
        <v>369</v>
      </c>
      <c r="J74">
        <v>-28.83</v>
      </c>
      <c r="K74" t="s">
        <v>414</v>
      </c>
      <c r="L74" t="s">
        <v>69</v>
      </c>
      <c r="M74" t="s">
        <v>120</v>
      </c>
      <c r="N74">
        <v>3.5299999999999998E-2</v>
      </c>
    </row>
    <row r="75" spans="1:14" x14ac:dyDescent="0.3">
      <c r="I75" t="s">
        <v>371</v>
      </c>
      <c r="J75">
        <v>-62</v>
      </c>
      <c r="K75" t="s">
        <v>415</v>
      </c>
      <c r="L75" t="s">
        <v>69</v>
      </c>
      <c r="M75" t="s">
        <v>70</v>
      </c>
      <c r="N75" t="s">
        <v>71</v>
      </c>
    </row>
    <row r="76" spans="1:14" x14ac:dyDescent="0.3">
      <c r="A76" t="s">
        <v>397</v>
      </c>
      <c r="B76" t="s">
        <v>12</v>
      </c>
      <c r="C76" t="s">
        <v>13</v>
      </c>
      <c r="D76" t="s">
        <v>14</v>
      </c>
      <c r="E76" t="s">
        <v>15</v>
      </c>
      <c r="F76" s="5" t="s">
        <v>51</v>
      </c>
      <c r="G76" t="s">
        <v>1</v>
      </c>
      <c r="I76" t="s">
        <v>373</v>
      </c>
      <c r="J76">
        <v>-56.21</v>
      </c>
      <c r="K76" t="s">
        <v>416</v>
      </c>
      <c r="L76" t="s">
        <v>69</v>
      </c>
      <c r="M76" t="s">
        <v>70</v>
      </c>
      <c r="N76" t="s">
        <v>71</v>
      </c>
    </row>
    <row r="77" spans="1:14" x14ac:dyDescent="0.3">
      <c r="A77">
        <v>0.625</v>
      </c>
      <c r="B77">
        <v>105.70650000000001</v>
      </c>
      <c r="C77">
        <v>100.7903</v>
      </c>
      <c r="D77">
        <v>107.3844</v>
      </c>
      <c r="E77">
        <v>86.206159999999997</v>
      </c>
      <c r="F77" s="5">
        <f t="shared" ref="F77:F81" si="20">AVERAGE(B77:E77)</f>
        <v>100.02184000000001</v>
      </c>
      <c r="G77" s="18">
        <f t="shared" ref="G77:G81" si="21">STDEV(B77:E77)/SQRT(COUNT(B77:E77))</f>
        <v>4.8130568396740694</v>
      </c>
      <c r="I77" t="s">
        <v>375</v>
      </c>
      <c r="J77">
        <v>-22.35</v>
      </c>
      <c r="K77" t="s">
        <v>417</v>
      </c>
      <c r="L77" t="s">
        <v>88</v>
      </c>
      <c r="M77" t="s">
        <v>89</v>
      </c>
      <c r="N77">
        <v>0.19520000000000001</v>
      </c>
    </row>
    <row r="78" spans="1:14" x14ac:dyDescent="0.3">
      <c r="A78">
        <v>1.25</v>
      </c>
      <c r="B78">
        <v>95.659880000000001</v>
      </c>
      <c r="C78">
        <v>96.722759999999994</v>
      </c>
      <c r="D78">
        <v>102.3462</v>
      </c>
      <c r="E78">
        <v>79.085319999999996</v>
      </c>
      <c r="F78" s="5">
        <f t="shared" si="20"/>
        <v>93.453540000000004</v>
      </c>
      <c r="G78" s="18">
        <f t="shared" si="21"/>
        <v>5.0089992633925062</v>
      </c>
      <c r="I78" t="s">
        <v>377</v>
      </c>
      <c r="J78">
        <v>-13</v>
      </c>
      <c r="K78" t="s">
        <v>418</v>
      </c>
      <c r="L78" t="s">
        <v>88</v>
      </c>
      <c r="M78" t="s">
        <v>89</v>
      </c>
      <c r="N78">
        <v>0.84950000000000003</v>
      </c>
    </row>
    <row r="79" spans="1:14" x14ac:dyDescent="0.3">
      <c r="A79">
        <v>2.5</v>
      </c>
      <c r="B79">
        <v>83.684349999999995</v>
      </c>
      <c r="C79">
        <v>67.111379999999997</v>
      </c>
      <c r="D79">
        <v>65.720699999999994</v>
      </c>
      <c r="E79">
        <v>73.666309999999996</v>
      </c>
      <c r="F79" s="5">
        <f t="shared" si="20"/>
        <v>72.545684999999992</v>
      </c>
      <c r="G79" s="18">
        <f t="shared" si="21"/>
        <v>4.0971305960808309</v>
      </c>
      <c r="I79" t="s">
        <v>379</v>
      </c>
      <c r="J79">
        <v>-7.1319999999999997</v>
      </c>
      <c r="K79" t="s">
        <v>419</v>
      </c>
      <c r="L79" t="s">
        <v>88</v>
      </c>
      <c r="M79" t="s">
        <v>89</v>
      </c>
      <c r="N79">
        <v>0.99750000000000005</v>
      </c>
    </row>
    <row r="80" spans="1:14" x14ac:dyDescent="0.3">
      <c r="A80">
        <v>5</v>
      </c>
      <c r="B80">
        <v>18.174261999999999</v>
      </c>
      <c r="C80">
        <v>12.6534</v>
      </c>
      <c r="D80">
        <v>12.669511</v>
      </c>
      <c r="E80">
        <v>69.501279999999994</v>
      </c>
      <c r="F80" s="5">
        <f t="shared" si="20"/>
        <v>28.249613249999996</v>
      </c>
      <c r="G80" s="18">
        <f t="shared" si="21"/>
        <v>13.811813078918663</v>
      </c>
      <c r="I80" t="s">
        <v>381</v>
      </c>
      <c r="J80">
        <v>-2.5150000000000001</v>
      </c>
      <c r="K80" t="s">
        <v>420</v>
      </c>
      <c r="L80" t="s">
        <v>88</v>
      </c>
      <c r="M80" t="s">
        <v>89</v>
      </c>
      <c r="N80" t="s">
        <v>90</v>
      </c>
    </row>
    <row r="81" spans="1:14" x14ac:dyDescent="0.3">
      <c r="A81">
        <v>10</v>
      </c>
      <c r="B81">
        <v>0</v>
      </c>
      <c r="C81">
        <v>0</v>
      </c>
      <c r="D81">
        <v>0</v>
      </c>
      <c r="E81">
        <v>28.528169999999999</v>
      </c>
      <c r="F81" s="5">
        <f t="shared" si="20"/>
        <v>7.1320424999999998</v>
      </c>
      <c r="G81" s="18">
        <f t="shared" si="21"/>
        <v>7.1320424999999998</v>
      </c>
    </row>
    <row r="83" spans="1:14" x14ac:dyDescent="0.3">
      <c r="A83" t="s">
        <v>398</v>
      </c>
      <c r="B83" t="s">
        <v>12</v>
      </c>
      <c r="C83" t="s">
        <v>13</v>
      </c>
      <c r="D83" t="s">
        <v>14</v>
      </c>
      <c r="E83" t="s">
        <v>15</v>
      </c>
      <c r="F83" s="5" t="s">
        <v>51</v>
      </c>
      <c r="G83" t="s">
        <v>1</v>
      </c>
    </row>
    <row r="84" spans="1:14" x14ac:dyDescent="0.3">
      <c r="A84">
        <v>0.625</v>
      </c>
      <c r="B84">
        <v>106.7077</v>
      </c>
      <c r="C84">
        <v>89.067369999999997</v>
      </c>
      <c r="D84">
        <v>97.184299999999993</v>
      </c>
      <c r="E84">
        <v>82.166089999999997</v>
      </c>
      <c r="F84" s="5">
        <f t="shared" ref="F84:F88" si="22">AVERAGE(B84:E84)</f>
        <v>93.781364999999994</v>
      </c>
      <c r="G84" s="18">
        <f t="shared" ref="G84:G88" si="23">STDEV(B84:E84)/SQRT(COUNT(B84:E84))</f>
        <v>5.2899784603539119</v>
      </c>
    </row>
    <row r="85" spans="1:14" x14ac:dyDescent="0.3">
      <c r="A85">
        <v>1.25</v>
      </c>
      <c r="B85">
        <v>100.2953</v>
      </c>
      <c r="C85">
        <v>80.818569999999994</v>
      </c>
      <c r="D85">
        <v>90.430700000000002</v>
      </c>
      <c r="E85">
        <v>64.650329999999997</v>
      </c>
      <c r="F85" s="5">
        <f t="shared" si="22"/>
        <v>84.048725000000005</v>
      </c>
      <c r="G85" s="18">
        <f t="shared" si="23"/>
        <v>7.5906325715279683</v>
      </c>
    </row>
    <row r="86" spans="1:14" x14ac:dyDescent="0.3">
      <c r="A86">
        <v>2.5</v>
      </c>
      <c r="B86">
        <v>105.7796</v>
      </c>
      <c r="C86">
        <v>52.184550000000002</v>
      </c>
      <c r="D86">
        <v>49.072560000000003</v>
      </c>
      <c r="E86">
        <v>59.984180000000002</v>
      </c>
      <c r="F86" s="5">
        <f t="shared" si="22"/>
        <v>66.755222500000002</v>
      </c>
      <c r="G86" s="18">
        <f t="shared" si="23"/>
        <v>13.208993482947124</v>
      </c>
    </row>
    <row r="87" spans="1:14" x14ac:dyDescent="0.3">
      <c r="A87">
        <v>5</v>
      </c>
      <c r="B87">
        <v>17.735720000000001</v>
      </c>
      <c r="C87">
        <v>32.94905</v>
      </c>
      <c r="D87">
        <v>11.14223</v>
      </c>
      <c r="E87">
        <v>13.782159999999999</v>
      </c>
      <c r="F87" s="5">
        <f t="shared" si="22"/>
        <v>18.902290000000001</v>
      </c>
      <c r="G87" s="18">
        <f t="shared" si="23"/>
        <v>4.8743086217688365</v>
      </c>
    </row>
    <row r="88" spans="1:14" x14ac:dyDescent="0.3">
      <c r="A88">
        <v>10</v>
      </c>
      <c r="B88">
        <v>0</v>
      </c>
      <c r="C88">
        <v>0.13813800000000001</v>
      </c>
      <c r="D88">
        <v>4.0807000000000003E-2</v>
      </c>
      <c r="E88">
        <v>9.8802319999999995</v>
      </c>
      <c r="F88" s="5">
        <f t="shared" si="22"/>
        <v>2.51479425</v>
      </c>
      <c r="G88" s="18">
        <f t="shared" si="23"/>
        <v>2.4553168704667692</v>
      </c>
    </row>
    <row r="91" spans="1:14" x14ac:dyDescent="0.3">
      <c r="C91" s="5" t="s">
        <v>359</v>
      </c>
    </row>
    <row r="92" spans="1:14" x14ac:dyDescent="0.3">
      <c r="A92" t="s">
        <v>422</v>
      </c>
      <c r="B92" t="s">
        <v>12</v>
      </c>
      <c r="C92" t="s">
        <v>13</v>
      </c>
      <c r="D92" t="s">
        <v>14</v>
      </c>
      <c r="E92" t="s">
        <v>15</v>
      </c>
      <c r="F92" s="5" t="s">
        <v>51</v>
      </c>
      <c r="G92" t="s">
        <v>1</v>
      </c>
      <c r="I92" s="5" t="s">
        <v>435</v>
      </c>
    </row>
    <row r="93" spans="1:14" x14ac:dyDescent="0.3">
      <c r="A93">
        <v>0.625</v>
      </c>
      <c r="B93">
        <v>106.6067</v>
      </c>
      <c r="C93">
        <v>94.524709999999999</v>
      </c>
      <c r="D93">
        <v>90.725700000000003</v>
      </c>
      <c r="E93">
        <v>91.029179999999997</v>
      </c>
      <c r="F93" s="5">
        <f>AVERAGE(B93:E93)</f>
        <v>95.721572500000008</v>
      </c>
      <c r="G93" s="18">
        <f>STDEV(B93:E93)/SQRT(COUNT(B93:E93))</f>
        <v>3.7293405353747988</v>
      </c>
      <c r="I93" t="s">
        <v>326</v>
      </c>
      <c r="J93" t="s">
        <v>62</v>
      </c>
      <c r="K93" t="s">
        <v>63</v>
      </c>
      <c r="L93" t="s">
        <v>64</v>
      </c>
      <c r="M93" t="s">
        <v>65</v>
      </c>
      <c r="N93" t="s">
        <v>66</v>
      </c>
    </row>
    <row r="94" spans="1:14" x14ac:dyDescent="0.3">
      <c r="A94">
        <v>1.25</v>
      </c>
      <c r="B94">
        <v>36.189329999999998</v>
      </c>
      <c r="C94">
        <v>20.699619999999999</v>
      </c>
      <c r="D94">
        <v>10.569290000000001</v>
      </c>
      <c r="E94">
        <v>31.801380000000002</v>
      </c>
      <c r="F94" s="5">
        <f t="shared" ref="F94:F97" si="24">AVERAGE(B94:E94)</f>
        <v>24.814904999999996</v>
      </c>
      <c r="G94" s="18">
        <f t="shared" ref="G94:G97" si="25">STDEV(B94:E94)/SQRT(COUNT(B94:E94))</f>
        <v>5.7594957415681582</v>
      </c>
      <c r="I94" t="s">
        <v>363</v>
      </c>
      <c r="J94">
        <v>-6.8120000000000003</v>
      </c>
      <c r="K94" t="s">
        <v>425</v>
      </c>
      <c r="L94" t="s">
        <v>88</v>
      </c>
      <c r="M94" t="s">
        <v>89</v>
      </c>
      <c r="N94">
        <v>0.92930000000000001</v>
      </c>
    </row>
    <row r="95" spans="1:14" x14ac:dyDescent="0.3">
      <c r="A95">
        <v>2.5</v>
      </c>
      <c r="B95">
        <v>0</v>
      </c>
      <c r="C95">
        <v>3.9087450000000001</v>
      </c>
      <c r="D95">
        <v>0.96377199999999996</v>
      </c>
      <c r="E95">
        <v>1.8306929999999999</v>
      </c>
      <c r="F95" s="5">
        <f t="shared" si="24"/>
        <v>1.6758025000000001</v>
      </c>
      <c r="G95" s="18">
        <f t="shared" si="25"/>
        <v>0.83293280677540249</v>
      </c>
      <c r="I95" t="s">
        <v>365</v>
      </c>
      <c r="J95">
        <v>14.44</v>
      </c>
      <c r="K95" t="s">
        <v>426</v>
      </c>
      <c r="L95" t="s">
        <v>88</v>
      </c>
      <c r="M95" t="s">
        <v>89</v>
      </c>
      <c r="N95">
        <v>0.12920000000000001</v>
      </c>
    </row>
    <row r="96" spans="1:14" x14ac:dyDescent="0.3">
      <c r="A96">
        <v>5</v>
      </c>
      <c r="B96">
        <v>0</v>
      </c>
      <c r="C96">
        <v>9.0190110000000008</v>
      </c>
      <c r="D96">
        <v>0</v>
      </c>
      <c r="E96">
        <v>0.81128100000000003</v>
      </c>
      <c r="F96" s="5">
        <f t="shared" si="24"/>
        <v>2.457573</v>
      </c>
      <c r="G96" s="18">
        <f t="shared" si="25"/>
        <v>2.1954892408027198</v>
      </c>
      <c r="I96" t="s">
        <v>367</v>
      </c>
      <c r="J96">
        <v>-42.32</v>
      </c>
      <c r="K96" t="s">
        <v>427</v>
      </c>
      <c r="L96" t="s">
        <v>69</v>
      </c>
      <c r="M96" t="s">
        <v>70</v>
      </c>
      <c r="N96" t="s">
        <v>71</v>
      </c>
    </row>
    <row r="97" spans="1:14" x14ac:dyDescent="0.3">
      <c r="A97">
        <v>10</v>
      </c>
      <c r="B97">
        <v>0</v>
      </c>
      <c r="C97">
        <v>0</v>
      </c>
      <c r="D97">
        <v>0</v>
      </c>
      <c r="E97">
        <v>0</v>
      </c>
      <c r="F97" s="5">
        <f t="shared" si="24"/>
        <v>0</v>
      </c>
      <c r="G97" s="18">
        <f t="shared" si="25"/>
        <v>0</v>
      </c>
      <c r="I97" t="s">
        <v>369</v>
      </c>
      <c r="J97">
        <v>-18.559999999999999</v>
      </c>
      <c r="K97" t="s">
        <v>428</v>
      </c>
      <c r="L97" t="s">
        <v>69</v>
      </c>
      <c r="M97" t="s">
        <v>120</v>
      </c>
      <c r="N97">
        <v>1.9E-2</v>
      </c>
    </row>
    <row r="98" spans="1:14" x14ac:dyDescent="0.3">
      <c r="I98" t="s">
        <v>371</v>
      </c>
      <c r="J98">
        <v>-2.258</v>
      </c>
      <c r="K98" t="s">
        <v>429</v>
      </c>
      <c r="L98" t="s">
        <v>88</v>
      </c>
      <c r="M98" t="s">
        <v>89</v>
      </c>
      <c r="N98" t="s">
        <v>90</v>
      </c>
    </row>
    <row r="99" spans="1:14" x14ac:dyDescent="0.3">
      <c r="A99" t="s">
        <v>423</v>
      </c>
      <c r="B99" t="s">
        <v>12</v>
      </c>
      <c r="C99" t="s">
        <v>13</v>
      </c>
      <c r="D99" t="s">
        <v>14</v>
      </c>
      <c r="E99" t="s">
        <v>15</v>
      </c>
      <c r="F99" s="5" t="s">
        <v>51</v>
      </c>
      <c r="G99" t="s">
        <v>1</v>
      </c>
      <c r="I99" t="s">
        <v>373</v>
      </c>
      <c r="J99">
        <v>-0.2213</v>
      </c>
      <c r="K99" t="s">
        <v>430</v>
      </c>
      <c r="L99" t="s">
        <v>88</v>
      </c>
      <c r="M99" t="s">
        <v>89</v>
      </c>
      <c r="N99" t="s">
        <v>90</v>
      </c>
    </row>
    <row r="100" spans="1:14" x14ac:dyDescent="0.3">
      <c r="A100">
        <v>0.625</v>
      </c>
      <c r="B100">
        <v>102.45569999999999</v>
      </c>
      <c r="C100">
        <v>113.20189999999999</v>
      </c>
      <c r="D100">
        <v>97.479479999999995</v>
      </c>
      <c r="E100">
        <v>96.996350000000007</v>
      </c>
      <c r="F100" s="5">
        <f t="shared" ref="F100:F104" si="26">AVERAGE(B100:E100)</f>
        <v>102.53335749999999</v>
      </c>
      <c r="G100" s="18">
        <f t="shared" ref="G100:G104" si="27">STDEV(B100:E100)/SQRT(COUNT(B100:E100))</f>
        <v>3.7641284914491919</v>
      </c>
      <c r="I100" t="s">
        <v>375</v>
      </c>
      <c r="J100">
        <v>1.9330000000000001</v>
      </c>
      <c r="K100" t="s">
        <v>431</v>
      </c>
      <c r="L100" t="s">
        <v>88</v>
      </c>
      <c r="M100" t="s">
        <v>89</v>
      </c>
      <c r="N100" t="s">
        <v>90</v>
      </c>
    </row>
    <row r="101" spans="1:14" x14ac:dyDescent="0.3">
      <c r="A101">
        <v>1.25</v>
      </c>
      <c r="B101">
        <v>89.615939999999995</v>
      </c>
      <c r="C101">
        <v>49.634340000000002</v>
      </c>
      <c r="D101">
        <v>73.114419999999996</v>
      </c>
      <c r="E101">
        <v>56.186689999999999</v>
      </c>
      <c r="F101" s="5">
        <f t="shared" si="26"/>
        <v>67.137847499999992</v>
      </c>
      <c r="G101" s="18">
        <f t="shared" si="27"/>
        <v>8.97814330600837</v>
      </c>
      <c r="I101" t="s">
        <v>377</v>
      </c>
      <c r="J101">
        <v>1.7030000000000001</v>
      </c>
      <c r="K101" t="s">
        <v>432</v>
      </c>
      <c r="L101" t="s">
        <v>88</v>
      </c>
      <c r="M101" t="s">
        <v>89</v>
      </c>
      <c r="N101" t="s">
        <v>90</v>
      </c>
    </row>
    <row r="102" spans="1:14" x14ac:dyDescent="0.3">
      <c r="A102">
        <v>2.5</v>
      </c>
      <c r="B102">
        <v>7.5257009999999998</v>
      </c>
      <c r="C102">
        <v>2.1685210000000001</v>
      </c>
      <c r="D102">
        <v>3.8000389999999999</v>
      </c>
      <c r="E102">
        <v>2.2410600000000001</v>
      </c>
      <c r="F102" s="5">
        <f t="shared" si="26"/>
        <v>3.9338302499999998</v>
      </c>
      <c r="G102" s="18">
        <f t="shared" si="27"/>
        <v>1.2550306586793925</v>
      </c>
      <c r="I102" t="s">
        <v>379</v>
      </c>
      <c r="J102">
        <v>0</v>
      </c>
      <c r="K102" t="s">
        <v>433</v>
      </c>
      <c r="L102" t="s">
        <v>88</v>
      </c>
      <c r="M102" t="s">
        <v>89</v>
      </c>
      <c r="N102" t="s">
        <v>90</v>
      </c>
    </row>
    <row r="103" spans="1:14" x14ac:dyDescent="0.3">
      <c r="A103">
        <v>5</v>
      </c>
      <c r="B103">
        <v>0.71992900000000004</v>
      </c>
      <c r="C103">
        <v>0.94753600000000004</v>
      </c>
      <c r="D103">
        <v>0.27130599999999999</v>
      </c>
      <c r="E103">
        <v>0.158526</v>
      </c>
      <c r="F103" s="5">
        <f t="shared" si="26"/>
        <v>0.52432425000000005</v>
      </c>
      <c r="G103" s="18">
        <f t="shared" si="27"/>
        <v>0.1860098559433411</v>
      </c>
      <c r="I103" t="s">
        <v>381</v>
      </c>
      <c r="J103">
        <v>-0.48549999999999999</v>
      </c>
      <c r="K103" t="s">
        <v>434</v>
      </c>
      <c r="L103" t="s">
        <v>88</v>
      </c>
      <c r="M103" t="s">
        <v>89</v>
      </c>
      <c r="N103" t="s">
        <v>90</v>
      </c>
    </row>
    <row r="104" spans="1:14" x14ac:dyDescent="0.3">
      <c r="A104">
        <v>10</v>
      </c>
      <c r="B104">
        <v>0</v>
      </c>
      <c r="C104">
        <v>0</v>
      </c>
      <c r="D104">
        <v>0</v>
      </c>
      <c r="E104">
        <v>0</v>
      </c>
      <c r="F104" s="5">
        <f t="shared" si="26"/>
        <v>0</v>
      </c>
      <c r="G104" s="18">
        <f t="shared" si="27"/>
        <v>0</v>
      </c>
    </row>
    <row r="106" spans="1:14" x14ac:dyDescent="0.3">
      <c r="A106" t="s">
        <v>424</v>
      </c>
      <c r="B106" t="s">
        <v>12</v>
      </c>
      <c r="C106" t="s">
        <v>13</v>
      </c>
      <c r="D106" t="s">
        <v>14</v>
      </c>
      <c r="E106" t="s">
        <v>15</v>
      </c>
      <c r="F106" s="5" t="s">
        <v>51</v>
      </c>
      <c r="G106" t="s">
        <v>1</v>
      </c>
    </row>
    <row r="107" spans="1:14" x14ac:dyDescent="0.3">
      <c r="A107">
        <v>0.625</v>
      </c>
      <c r="B107">
        <v>102.0873</v>
      </c>
      <c r="C107">
        <v>72.855080000000001</v>
      </c>
      <c r="D107">
        <v>71.948480000000004</v>
      </c>
      <c r="E107">
        <v>78.227630000000005</v>
      </c>
      <c r="F107" s="5">
        <f t="shared" ref="F107:F111" si="28">AVERAGE(B107:E107)</f>
        <v>81.279622500000016</v>
      </c>
      <c r="G107" s="18">
        <f t="shared" ref="G107:G111" si="29">STDEV(B107:E107)/SQRT(COUNT(B107:E107))</f>
        <v>7.0729369068164161</v>
      </c>
    </row>
    <row r="108" spans="1:14" x14ac:dyDescent="0.3">
      <c r="A108">
        <v>1.25</v>
      </c>
      <c r="B108">
        <v>60.49944</v>
      </c>
      <c r="C108">
        <v>43.210880000000003</v>
      </c>
      <c r="D108">
        <v>31.947980000000001</v>
      </c>
      <c r="E108">
        <v>37.844999999999999</v>
      </c>
      <c r="F108" s="5">
        <f t="shared" si="28"/>
        <v>43.375824999999999</v>
      </c>
      <c r="G108" s="18">
        <f t="shared" si="29"/>
        <v>6.1538000728946658</v>
      </c>
    </row>
    <row r="109" spans="1:14" x14ac:dyDescent="0.3">
      <c r="A109">
        <v>2.5</v>
      </c>
      <c r="B109">
        <v>3.7752970000000001</v>
      </c>
      <c r="C109">
        <v>0.86201899999999998</v>
      </c>
      <c r="D109">
        <v>2.0303740000000001</v>
      </c>
      <c r="E109">
        <v>0.920906</v>
      </c>
      <c r="F109" s="5">
        <f t="shared" si="28"/>
        <v>1.8971490000000002</v>
      </c>
      <c r="G109" s="18">
        <f t="shared" si="29"/>
        <v>0.68128147159586927</v>
      </c>
    </row>
    <row r="110" spans="1:14" x14ac:dyDescent="0.3">
      <c r="A110">
        <v>5</v>
      </c>
      <c r="B110">
        <v>2.7316449999999999</v>
      </c>
      <c r="C110">
        <v>0</v>
      </c>
      <c r="D110">
        <v>0.28467900000000002</v>
      </c>
      <c r="E110">
        <v>0</v>
      </c>
      <c r="F110" s="5">
        <f t="shared" si="28"/>
        <v>0.754081</v>
      </c>
      <c r="G110" s="18">
        <f t="shared" si="29"/>
        <v>0.66259426504347285</v>
      </c>
    </row>
    <row r="111" spans="1:14" x14ac:dyDescent="0.3">
      <c r="A111">
        <v>10</v>
      </c>
      <c r="B111">
        <v>0</v>
      </c>
      <c r="C111">
        <v>0.79837999999999998</v>
      </c>
      <c r="D111">
        <v>1.1437310000000001</v>
      </c>
      <c r="E111">
        <v>0</v>
      </c>
      <c r="F111" s="5">
        <f t="shared" si="28"/>
        <v>0.48552775000000004</v>
      </c>
      <c r="G111" s="18">
        <f t="shared" si="29"/>
        <v>0.28904763746378526</v>
      </c>
    </row>
    <row r="113" spans="1:14" x14ac:dyDescent="0.3">
      <c r="C113" s="5" t="s">
        <v>384</v>
      </c>
    </row>
    <row r="114" spans="1:14" x14ac:dyDescent="0.3">
      <c r="A114" t="s">
        <v>422</v>
      </c>
      <c r="B114" t="s">
        <v>12</v>
      </c>
      <c r="C114" t="s">
        <v>13</v>
      </c>
      <c r="D114" t="s">
        <v>14</v>
      </c>
      <c r="E114" t="s">
        <v>15</v>
      </c>
      <c r="F114" s="5" t="s">
        <v>51</v>
      </c>
      <c r="G114" t="s">
        <v>1</v>
      </c>
      <c r="I114" s="5" t="s">
        <v>446</v>
      </c>
    </row>
    <row r="115" spans="1:14" x14ac:dyDescent="0.3">
      <c r="A115">
        <v>0.625</v>
      </c>
      <c r="B115">
        <v>103.0591</v>
      </c>
      <c r="C115">
        <v>97.838229999999996</v>
      </c>
      <c r="D115">
        <v>111.2414</v>
      </c>
      <c r="E115">
        <v>52.926380000000002</v>
      </c>
      <c r="F115" s="5">
        <f t="shared" ref="F115:F119" si="30">AVERAGE(B115:E115)</f>
        <v>91.266277500000001</v>
      </c>
      <c r="G115" s="18">
        <f t="shared" ref="G115:G119" si="31">STDEV(B115:E115)/SQRT(COUNT(B115:E115))</f>
        <v>13.074193669780906</v>
      </c>
      <c r="I115" t="s">
        <v>326</v>
      </c>
      <c r="J115" t="s">
        <v>62</v>
      </c>
      <c r="K115" t="s">
        <v>63</v>
      </c>
      <c r="L115" t="s">
        <v>64</v>
      </c>
      <c r="M115" t="s">
        <v>65</v>
      </c>
      <c r="N115" t="s">
        <v>66</v>
      </c>
    </row>
    <row r="116" spans="1:14" x14ac:dyDescent="0.3">
      <c r="A116">
        <v>1.25</v>
      </c>
      <c r="B116">
        <v>63.036569999999998</v>
      </c>
      <c r="C116">
        <v>49.484029999999997</v>
      </c>
      <c r="D116">
        <v>59.62715</v>
      </c>
      <c r="E116">
        <v>38.86674</v>
      </c>
      <c r="F116" s="5">
        <f t="shared" si="30"/>
        <v>52.753622499999999</v>
      </c>
      <c r="G116" s="18">
        <f t="shared" si="31"/>
        <v>5.4506890257553309</v>
      </c>
      <c r="I116" t="s">
        <v>363</v>
      </c>
      <c r="J116">
        <v>-16.100000000000001</v>
      </c>
      <c r="K116" t="s">
        <v>436</v>
      </c>
      <c r="L116" t="s">
        <v>88</v>
      </c>
      <c r="M116" t="s">
        <v>89</v>
      </c>
      <c r="N116">
        <v>0.61509999999999998</v>
      </c>
    </row>
    <row r="117" spans="1:14" x14ac:dyDescent="0.3">
      <c r="A117">
        <v>2.5</v>
      </c>
      <c r="B117">
        <v>30.37049</v>
      </c>
      <c r="C117">
        <v>15.34445</v>
      </c>
      <c r="D117">
        <v>23.900379999999998</v>
      </c>
      <c r="E117">
        <v>15.844720000000001</v>
      </c>
      <c r="F117" s="5">
        <f t="shared" si="30"/>
        <v>21.365009999999998</v>
      </c>
      <c r="G117" s="18">
        <f t="shared" si="31"/>
        <v>3.5852419196036633</v>
      </c>
      <c r="I117" t="s">
        <v>365</v>
      </c>
      <c r="J117">
        <v>-5.5220000000000002</v>
      </c>
      <c r="K117" t="s">
        <v>437</v>
      </c>
      <c r="L117" t="s">
        <v>88</v>
      </c>
      <c r="M117" t="s">
        <v>89</v>
      </c>
      <c r="N117">
        <v>0.99970000000000003</v>
      </c>
    </row>
    <row r="118" spans="1:14" x14ac:dyDescent="0.3">
      <c r="A118">
        <v>5</v>
      </c>
      <c r="B118">
        <v>1.7875110000000001</v>
      </c>
      <c r="C118">
        <v>5.5349349999999999</v>
      </c>
      <c r="D118">
        <v>0.93698400000000004</v>
      </c>
      <c r="E118">
        <v>1.582543</v>
      </c>
      <c r="F118" s="5">
        <f t="shared" si="30"/>
        <v>2.4604932499999999</v>
      </c>
      <c r="G118" s="18">
        <f t="shared" si="31"/>
        <v>1.0407118661149186</v>
      </c>
      <c r="I118" t="s">
        <v>367</v>
      </c>
      <c r="J118">
        <v>-35.47</v>
      </c>
      <c r="K118" t="s">
        <v>438</v>
      </c>
      <c r="L118" t="s">
        <v>69</v>
      </c>
      <c r="M118" t="s">
        <v>117</v>
      </c>
      <c r="N118">
        <v>4.3E-3</v>
      </c>
    </row>
    <row r="119" spans="1:14" x14ac:dyDescent="0.3">
      <c r="A119">
        <v>10</v>
      </c>
      <c r="B119">
        <v>0</v>
      </c>
      <c r="C119">
        <v>0</v>
      </c>
      <c r="D119">
        <v>0</v>
      </c>
      <c r="E119">
        <v>0</v>
      </c>
      <c r="F119" s="5">
        <f t="shared" si="30"/>
        <v>0</v>
      </c>
      <c r="G119" s="18">
        <f t="shared" si="31"/>
        <v>0</v>
      </c>
      <c r="I119" t="s">
        <v>369</v>
      </c>
      <c r="J119">
        <v>-35.61</v>
      </c>
      <c r="K119" t="s">
        <v>439</v>
      </c>
      <c r="L119" t="s">
        <v>69</v>
      </c>
      <c r="M119" t="s">
        <v>117</v>
      </c>
      <c r="N119">
        <v>4.1000000000000003E-3</v>
      </c>
    </row>
    <row r="120" spans="1:14" x14ac:dyDescent="0.3">
      <c r="I120" t="s">
        <v>371</v>
      </c>
      <c r="J120">
        <v>-57.44</v>
      </c>
      <c r="K120" t="s">
        <v>440</v>
      </c>
      <c r="L120" t="s">
        <v>69</v>
      </c>
      <c r="M120" t="s">
        <v>70</v>
      </c>
      <c r="N120" t="s">
        <v>71</v>
      </c>
    </row>
    <row r="121" spans="1:14" x14ac:dyDescent="0.3">
      <c r="A121" t="s">
        <v>423</v>
      </c>
      <c r="B121" t="s">
        <v>12</v>
      </c>
      <c r="C121" t="s">
        <v>13</v>
      </c>
      <c r="D121" t="s">
        <v>14</v>
      </c>
      <c r="E121" t="s">
        <v>15</v>
      </c>
      <c r="F121" s="5" t="s">
        <v>51</v>
      </c>
      <c r="G121" t="s">
        <v>1</v>
      </c>
      <c r="I121" t="s">
        <v>373</v>
      </c>
      <c r="J121">
        <v>-61.97</v>
      </c>
      <c r="K121" t="s">
        <v>441</v>
      </c>
      <c r="L121" t="s">
        <v>69</v>
      </c>
      <c r="M121" t="s">
        <v>70</v>
      </c>
      <c r="N121" t="s">
        <v>71</v>
      </c>
    </row>
    <row r="122" spans="1:14" x14ac:dyDescent="0.3">
      <c r="A122">
        <v>0.625</v>
      </c>
      <c r="B122">
        <v>95.851650000000006</v>
      </c>
      <c r="C122">
        <v>107.7182</v>
      </c>
      <c r="D122">
        <v>115.9217</v>
      </c>
      <c r="E122">
        <v>109.97839999999999</v>
      </c>
      <c r="F122" s="5">
        <f t="shared" ref="F122:F126" si="32">AVERAGE(B122:E122)</f>
        <v>107.36748750000001</v>
      </c>
      <c r="G122" s="18">
        <f t="shared" ref="G122:G126" si="33">STDEV(B122:E122)/SQRT(COUNT(B122:E122))</f>
        <v>4.2103931740582414</v>
      </c>
      <c r="I122" t="s">
        <v>375</v>
      </c>
      <c r="J122">
        <v>-16.239999999999998</v>
      </c>
      <c r="K122" t="s">
        <v>442</v>
      </c>
      <c r="L122" t="s">
        <v>88</v>
      </c>
      <c r="M122" t="s">
        <v>89</v>
      </c>
      <c r="N122">
        <v>0.60399999999999998</v>
      </c>
    </row>
    <row r="123" spans="1:14" x14ac:dyDescent="0.3">
      <c r="A123">
        <v>1.25</v>
      </c>
      <c r="B123">
        <v>93.899479999999997</v>
      </c>
      <c r="C123">
        <v>79.707939999999994</v>
      </c>
      <c r="D123">
        <v>103.23050000000001</v>
      </c>
      <c r="E123">
        <v>76.068709999999996</v>
      </c>
      <c r="F123" s="5">
        <f t="shared" si="32"/>
        <v>88.226657500000002</v>
      </c>
      <c r="G123" s="18">
        <f t="shared" si="33"/>
        <v>6.309255371666775</v>
      </c>
      <c r="I123" t="s">
        <v>377</v>
      </c>
      <c r="J123">
        <v>-18.190000000000001</v>
      </c>
      <c r="K123" t="s">
        <v>443</v>
      </c>
      <c r="L123" t="s">
        <v>88</v>
      </c>
      <c r="M123" t="s">
        <v>89</v>
      </c>
      <c r="N123">
        <v>0.4456</v>
      </c>
    </row>
    <row r="124" spans="1:14" x14ac:dyDescent="0.3">
      <c r="A124">
        <v>2.5</v>
      </c>
      <c r="B124">
        <v>93.014899999999997</v>
      </c>
      <c r="C124">
        <v>73.928330000000003</v>
      </c>
      <c r="D124">
        <v>82.777760000000001</v>
      </c>
      <c r="E124">
        <v>65.498360000000005</v>
      </c>
      <c r="F124" s="5">
        <f t="shared" si="32"/>
        <v>78.804837500000005</v>
      </c>
      <c r="G124" s="18">
        <f t="shared" si="33"/>
        <v>5.9058774277583854</v>
      </c>
      <c r="I124" t="s">
        <v>379</v>
      </c>
      <c r="J124">
        <v>-0.996</v>
      </c>
      <c r="K124" t="s">
        <v>444</v>
      </c>
      <c r="L124" t="s">
        <v>88</v>
      </c>
      <c r="M124" t="s">
        <v>89</v>
      </c>
      <c r="N124" t="s">
        <v>90</v>
      </c>
    </row>
    <row r="125" spans="1:14" x14ac:dyDescent="0.3">
      <c r="A125">
        <v>5</v>
      </c>
      <c r="B125">
        <v>7.3331020000000002</v>
      </c>
      <c r="C125">
        <v>10.678699999999999</v>
      </c>
      <c r="D125">
        <v>11.09882</v>
      </c>
      <c r="E125">
        <v>45.676819999999999</v>
      </c>
      <c r="F125" s="5">
        <f t="shared" si="32"/>
        <v>18.6968605</v>
      </c>
      <c r="G125" s="18">
        <f t="shared" si="33"/>
        <v>9.0326921933208961</v>
      </c>
      <c r="I125" t="s">
        <v>381</v>
      </c>
      <c r="J125">
        <v>-1.919</v>
      </c>
      <c r="K125" t="s">
        <v>445</v>
      </c>
      <c r="L125" t="s">
        <v>88</v>
      </c>
      <c r="M125" t="s">
        <v>89</v>
      </c>
      <c r="N125" t="s">
        <v>90</v>
      </c>
    </row>
    <row r="126" spans="1:14" x14ac:dyDescent="0.3">
      <c r="A126">
        <v>10</v>
      </c>
      <c r="B126">
        <v>0</v>
      </c>
      <c r="C126">
        <v>0</v>
      </c>
      <c r="D126">
        <v>0</v>
      </c>
      <c r="E126">
        <v>3.9838300000000002</v>
      </c>
      <c r="F126" s="5">
        <f t="shared" si="32"/>
        <v>0.99595750000000005</v>
      </c>
      <c r="G126" s="18">
        <f t="shared" si="33"/>
        <v>0.99595750000000005</v>
      </c>
    </row>
    <row r="128" spans="1:14" x14ac:dyDescent="0.3">
      <c r="A128" t="s">
        <v>424</v>
      </c>
      <c r="B128" t="s">
        <v>12</v>
      </c>
      <c r="C128" t="s">
        <v>13</v>
      </c>
      <c r="D128" t="s">
        <v>14</v>
      </c>
      <c r="E128" t="s">
        <v>15</v>
      </c>
      <c r="F128" s="5" t="s">
        <v>51</v>
      </c>
      <c r="G128" t="s">
        <v>1</v>
      </c>
    </row>
    <row r="129" spans="1:7" x14ac:dyDescent="0.3">
      <c r="A129">
        <v>0.625</v>
      </c>
      <c r="B129">
        <v>94.047629999999998</v>
      </c>
      <c r="C129">
        <v>112.88339999999999</v>
      </c>
      <c r="D129">
        <v>98.019109999999998</v>
      </c>
      <c r="E129">
        <v>82.202269999999999</v>
      </c>
      <c r="F129" s="5">
        <f t="shared" ref="F129:F133" si="34">AVERAGE(B129:E129)</f>
        <v>96.788102499999994</v>
      </c>
      <c r="G129" s="18">
        <f t="shared" ref="G129:G133" si="35">STDEV(B129:E129)/SQRT(COUNT(B129:E129))</f>
        <v>6.3300255418118132</v>
      </c>
    </row>
    <row r="130" spans="1:7" x14ac:dyDescent="0.3">
      <c r="A130">
        <v>1.25</v>
      </c>
      <c r="B130">
        <v>90.861859999999993</v>
      </c>
      <c r="C130">
        <v>99.41713</v>
      </c>
      <c r="D130">
        <v>95.066109999999995</v>
      </c>
      <c r="E130">
        <v>68.106890000000007</v>
      </c>
      <c r="F130" s="5">
        <f t="shared" si="34"/>
        <v>88.362997500000006</v>
      </c>
      <c r="G130" s="18">
        <f t="shared" si="35"/>
        <v>6.974236919791915</v>
      </c>
    </row>
    <row r="131" spans="1:7" x14ac:dyDescent="0.3">
      <c r="A131">
        <v>2.5</v>
      </c>
      <c r="B131">
        <v>104.72280000000001</v>
      </c>
      <c r="C131">
        <v>81.710009999999997</v>
      </c>
      <c r="D131">
        <v>68.525840000000002</v>
      </c>
      <c r="E131">
        <v>78.38091</v>
      </c>
      <c r="F131" s="5">
        <f t="shared" si="34"/>
        <v>83.334890000000001</v>
      </c>
      <c r="G131" s="18">
        <f t="shared" si="35"/>
        <v>7.6590513388049635</v>
      </c>
    </row>
    <row r="132" spans="1:7" x14ac:dyDescent="0.3">
      <c r="A132">
        <v>5</v>
      </c>
      <c r="B132">
        <v>49.92633</v>
      </c>
      <c r="C132">
        <v>6.2788919999999999</v>
      </c>
      <c r="D132">
        <v>3.8534009999999999</v>
      </c>
      <c r="E132">
        <v>22.554749999999999</v>
      </c>
      <c r="F132" s="5">
        <f t="shared" si="34"/>
        <v>20.653343249999999</v>
      </c>
      <c r="G132" s="18">
        <f t="shared" si="35"/>
        <v>10.604189459975174</v>
      </c>
    </row>
    <row r="133" spans="1:7" x14ac:dyDescent="0.3">
      <c r="A133">
        <v>10</v>
      </c>
      <c r="B133">
        <v>0</v>
      </c>
      <c r="C133">
        <v>0.14069200000000001</v>
      </c>
      <c r="D133">
        <v>6.8230700000000004</v>
      </c>
      <c r="E133">
        <v>0.71402500000000002</v>
      </c>
      <c r="F133" s="5">
        <f t="shared" si="34"/>
        <v>1.9194467500000001</v>
      </c>
      <c r="G133" s="18">
        <f t="shared" si="35"/>
        <v>1.641818272019540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3B8EA0-C279-412D-9A9C-2BA330F92C14}">
  <dimension ref="A1:I19"/>
  <sheetViews>
    <sheetView workbookViewId="0">
      <selection activeCell="A8" sqref="A8"/>
    </sheetView>
  </sheetViews>
  <sheetFormatPr defaultRowHeight="14.4" x14ac:dyDescent="0.3"/>
  <cols>
    <col min="1" max="1" width="29.6640625" customWidth="1"/>
    <col min="7" max="7" width="8.88671875" style="5"/>
  </cols>
  <sheetData>
    <row r="1" spans="1:9" x14ac:dyDescent="0.3">
      <c r="A1" t="s">
        <v>23</v>
      </c>
      <c r="B1" t="s">
        <v>12</v>
      </c>
      <c r="C1" t="s">
        <v>13</v>
      </c>
      <c r="D1" t="s">
        <v>14</v>
      </c>
      <c r="E1" t="s">
        <v>15</v>
      </c>
      <c r="F1" t="s">
        <v>16</v>
      </c>
      <c r="G1" s="5" t="s">
        <v>0</v>
      </c>
      <c r="H1" t="s">
        <v>1</v>
      </c>
    </row>
    <row r="2" spans="1:9" x14ac:dyDescent="0.3">
      <c r="A2">
        <v>0</v>
      </c>
      <c r="B2">
        <v>100</v>
      </c>
      <c r="C2">
        <v>100</v>
      </c>
      <c r="D2">
        <v>100</v>
      </c>
      <c r="E2">
        <v>100</v>
      </c>
      <c r="F2">
        <v>100</v>
      </c>
      <c r="G2" s="5">
        <f>AVERAGE(B2:F2)</f>
        <v>100</v>
      </c>
      <c r="H2" s="34">
        <f>STDEV(B2:F2)/SQRT(COUNT(B2:F2))</f>
        <v>0</v>
      </c>
    </row>
    <row r="3" spans="1:9" x14ac:dyDescent="0.3">
      <c r="A3">
        <v>1.5625</v>
      </c>
      <c r="B3">
        <v>87.453976254700819</v>
      </c>
      <c r="C3">
        <v>88.783695437863415</v>
      </c>
      <c r="D3">
        <v>91.236808017110675</v>
      </c>
      <c r="E3">
        <v>103.55137954373531</v>
      </c>
      <c r="F3">
        <v>88.974358513846241</v>
      </c>
      <c r="G3" s="5">
        <f>AVERAGE(B3:F3)</f>
        <v>92.000043553451292</v>
      </c>
      <c r="H3" s="34">
        <f>STDEV(B3:F3)/SQRT(COUNT(B3:F3))</f>
        <v>2.9511208437529959</v>
      </c>
    </row>
    <row r="4" spans="1:9" x14ac:dyDescent="0.3">
      <c r="A4">
        <v>3.125</v>
      </c>
      <c r="B4">
        <v>81.444801039595177</v>
      </c>
      <c r="C4">
        <v>82.221192195007205</v>
      </c>
      <c r="D4">
        <v>63.120688443270708</v>
      </c>
      <c r="E4">
        <v>94.139427479396431</v>
      </c>
      <c r="F4">
        <v>104.79172690748624</v>
      </c>
      <c r="G4" s="5">
        <f>AVERAGE(B4:F4)</f>
        <v>85.143567212951154</v>
      </c>
      <c r="H4" s="34">
        <f>STDEV(B4:F4)/SQRT(COUNT(B4:F4))</f>
        <v>6.9792693656645044</v>
      </c>
    </row>
    <row r="5" spans="1:9" x14ac:dyDescent="0.3">
      <c r="A5">
        <v>6.25</v>
      </c>
      <c r="B5">
        <v>65.039673945145609</v>
      </c>
      <c r="C5">
        <v>56.431924233042885</v>
      </c>
      <c r="D5">
        <v>50.042676252924579</v>
      </c>
      <c r="E5">
        <v>65.310347573356694</v>
      </c>
      <c r="F5">
        <v>36.209686544191463</v>
      </c>
      <c r="G5" s="5">
        <f>AVERAGE(B5:F5)</f>
        <v>54.606861709732243</v>
      </c>
      <c r="H5" s="34">
        <f>STDEV(B5:F5)/SQRT(COUNT(B5:F5))</f>
        <v>5.4130715723234246</v>
      </c>
    </row>
    <row r="6" spans="1:9" x14ac:dyDescent="0.3">
      <c r="A6">
        <v>12.5</v>
      </c>
      <c r="B6">
        <v>27.094449585540175</v>
      </c>
      <c r="C6">
        <v>37.777977633804568</v>
      </c>
      <c r="D6">
        <v>27.959472621928565</v>
      </c>
      <c r="E6">
        <v>0</v>
      </c>
      <c r="F6">
        <v>8.4722688683227005</v>
      </c>
      <c r="G6" s="5">
        <f>AVERAGE(B6:F6)</f>
        <v>20.260833741919203</v>
      </c>
      <c r="H6" s="34">
        <f>STDEV(B6:F6)/SQRT(COUNT(B6:F6))</f>
        <v>6.9364591901368566</v>
      </c>
    </row>
    <row r="8" spans="1:9" x14ac:dyDescent="0.3">
      <c r="A8" s="58" t="s">
        <v>461</v>
      </c>
      <c r="B8" s="47"/>
      <c r="C8" s="47"/>
      <c r="D8" s="47"/>
      <c r="E8" s="47"/>
      <c r="F8" s="47"/>
      <c r="G8" s="47"/>
      <c r="H8" s="47"/>
      <c r="I8" s="47"/>
    </row>
    <row r="9" spans="1:9" x14ac:dyDescent="0.3">
      <c r="A9" s="46" t="s">
        <v>61</v>
      </c>
      <c r="B9" s="47" t="s">
        <v>62</v>
      </c>
      <c r="C9" s="47" t="s">
        <v>63</v>
      </c>
      <c r="D9" s="47" t="s">
        <v>64</v>
      </c>
      <c r="E9" s="47" t="s">
        <v>65</v>
      </c>
      <c r="F9" s="47" t="s">
        <v>66</v>
      </c>
      <c r="G9" s="47" t="s">
        <v>67</v>
      </c>
      <c r="H9" s="47"/>
      <c r="I9" s="47"/>
    </row>
    <row r="10" spans="1:9" x14ac:dyDescent="0.3">
      <c r="A10" s="46" t="s">
        <v>127</v>
      </c>
      <c r="B10" s="47">
        <v>8</v>
      </c>
      <c r="C10" s="47" t="s">
        <v>128</v>
      </c>
      <c r="D10" s="47" t="s">
        <v>88</v>
      </c>
      <c r="E10" s="47" t="s">
        <v>89</v>
      </c>
      <c r="F10" s="47">
        <v>0.65490000000000004</v>
      </c>
      <c r="G10" s="47" t="s">
        <v>72</v>
      </c>
      <c r="H10" s="47">
        <v>1.56</v>
      </c>
      <c r="I10" s="47"/>
    </row>
    <row r="11" spans="1:9" x14ac:dyDescent="0.3">
      <c r="A11" s="46" t="s">
        <v>129</v>
      </c>
      <c r="B11" s="47">
        <v>14.86</v>
      </c>
      <c r="C11" s="47" t="s">
        <v>130</v>
      </c>
      <c r="D11" s="47" t="s">
        <v>88</v>
      </c>
      <c r="E11" s="47" t="s">
        <v>89</v>
      </c>
      <c r="F11" s="47">
        <v>0.16839999999999999</v>
      </c>
      <c r="G11" s="47" t="s">
        <v>74</v>
      </c>
      <c r="H11" s="47">
        <v>3.12</v>
      </c>
      <c r="I11" s="47"/>
    </row>
    <row r="12" spans="1:9" x14ac:dyDescent="0.3">
      <c r="A12" s="46" t="s">
        <v>131</v>
      </c>
      <c r="B12" s="47">
        <v>45.39</v>
      </c>
      <c r="C12" s="47" t="s">
        <v>132</v>
      </c>
      <c r="D12" s="47" t="s">
        <v>69</v>
      </c>
      <c r="E12" s="47" t="s">
        <v>70</v>
      </c>
      <c r="F12" s="47" t="s">
        <v>71</v>
      </c>
      <c r="G12" s="47" t="s">
        <v>76</v>
      </c>
      <c r="H12" s="47">
        <v>6.25</v>
      </c>
      <c r="I12" s="47"/>
    </row>
    <row r="13" spans="1:9" x14ac:dyDescent="0.3">
      <c r="A13" s="46" t="s">
        <v>133</v>
      </c>
      <c r="B13" s="47">
        <v>79.739999999999995</v>
      </c>
      <c r="C13" s="47" t="s">
        <v>134</v>
      </c>
      <c r="D13" s="47" t="s">
        <v>69</v>
      </c>
      <c r="E13" s="47" t="s">
        <v>70</v>
      </c>
      <c r="F13" s="47" t="s">
        <v>71</v>
      </c>
      <c r="G13" s="47" t="s">
        <v>78</v>
      </c>
      <c r="H13" s="47">
        <v>12.5</v>
      </c>
      <c r="I13" s="47"/>
    </row>
    <row r="14" spans="1:9" x14ac:dyDescent="0.3">
      <c r="A14" s="46"/>
      <c r="B14" s="47"/>
      <c r="C14" s="47"/>
      <c r="D14" s="47"/>
      <c r="E14" s="47"/>
      <c r="F14" s="47"/>
      <c r="G14" s="47"/>
      <c r="H14" s="47"/>
      <c r="I14" s="47"/>
    </row>
    <row r="15" spans="1:9" x14ac:dyDescent="0.3">
      <c r="A15" s="46"/>
      <c r="B15" s="47"/>
      <c r="C15" s="47"/>
      <c r="D15" s="47"/>
      <c r="E15" s="47"/>
      <c r="F15" s="47"/>
      <c r="G15" s="47"/>
      <c r="H15" s="47"/>
      <c r="I15" s="47"/>
    </row>
    <row r="16" spans="1:9" x14ac:dyDescent="0.3">
      <c r="A16" s="46"/>
      <c r="B16" s="47"/>
      <c r="C16" s="47"/>
      <c r="D16" s="47"/>
      <c r="E16" s="47"/>
      <c r="F16" s="47"/>
      <c r="G16" s="47"/>
      <c r="H16" s="47"/>
      <c r="I16" s="47"/>
    </row>
    <row r="17" spans="1:9" x14ac:dyDescent="0.3">
      <c r="A17" s="46"/>
      <c r="B17" s="47"/>
      <c r="C17" s="47"/>
      <c r="D17" s="47"/>
      <c r="E17" s="47"/>
      <c r="F17" s="47"/>
      <c r="G17" s="47"/>
      <c r="H17" s="47"/>
      <c r="I17" s="47"/>
    </row>
    <row r="18" spans="1:9" x14ac:dyDescent="0.3">
      <c r="A18" s="46"/>
      <c r="B18" s="47"/>
      <c r="C18" s="47"/>
      <c r="D18" s="47"/>
      <c r="E18" s="47"/>
      <c r="F18" s="47"/>
      <c r="G18" s="47"/>
      <c r="H18" s="47"/>
      <c r="I18" s="47"/>
    </row>
    <row r="19" spans="1:9" x14ac:dyDescent="0.3">
      <c r="A19" s="46"/>
      <c r="B19" s="47"/>
      <c r="C19" s="47"/>
      <c r="D19" s="47"/>
      <c r="E19" s="47"/>
      <c r="F19" s="47"/>
      <c r="G19" s="47"/>
      <c r="H19" s="47"/>
      <c r="I19" s="47"/>
    </row>
  </sheetData>
  <sortState xmlns:xlrd2="http://schemas.microsoft.com/office/spreadsheetml/2017/richdata2" ref="D13:F17">
    <sortCondition ref="D13:D17"/>
  </sortState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45D2E6-8A87-4977-A09D-C119E35AD418}">
  <dimension ref="A1:AE18"/>
  <sheetViews>
    <sheetView workbookViewId="0">
      <selection activeCell="G26" sqref="G26"/>
    </sheetView>
  </sheetViews>
  <sheetFormatPr defaultRowHeight="14.4" x14ac:dyDescent="0.3"/>
  <cols>
    <col min="1" max="1" width="8.77734375" customWidth="1"/>
    <col min="8" max="10" width="9" bestFit="1" customWidth="1"/>
    <col min="11" max="11" width="10" bestFit="1" customWidth="1"/>
  </cols>
  <sheetData>
    <row r="1" spans="1:31" x14ac:dyDescent="0.3">
      <c r="A1" t="s">
        <v>31</v>
      </c>
      <c r="B1" t="s">
        <v>12</v>
      </c>
      <c r="C1" t="s">
        <v>13</v>
      </c>
      <c r="D1" t="s">
        <v>14</v>
      </c>
      <c r="E1" t="s">
        <v>15</v>
      </c>
      <c r="F1" t="s">
        <v>16</v>
      </c>
      <c r="H1" t="s">
        <v>32</v>
      </c>
      <c r="I1" t="s">
        <v>12</v>
      </c>
      <c r="J1" t="s">
        <v>13</v>
      </c>
      <c r="K1" t="s">
        <v>14</v>
      </c>
      <c r="L1" t="s">
        <v>15</v>
      </c>
      <c r="M1" t="s">
        <v>16</v>
      </c>
    </row>
    <row r="2" spans="1:31" x14ac:dyDescent="0.3">
      <c r="A2" t="s">
        <v>33</v>
      </c>
      <c r="B2" s="31">
        <v>19800000</v>
      </c>
      <c r="C2" s="32">
        <v>7800000</v>
      </c>
      <c r="D2" s="32">
        <v>5200000</v>
      </c>
      <c r="E2" s="32">
        <v>8400000</v>
      </c>
      <c r="F2" s="31">
        <v>5800000</v>
      </c>
      <c r="H2" t="s">
        <v>33</v>
      </c>
      <c r="I2" s="31">
        <v>10300000</v>
      </c>
      <c r="J2" s="31">
        <v>12000000</v>
      </c>
      <c r="K2" s="31">
        <v>2800000</v>
      </c>
      <c r="L2" s="31">
        <v>3400000</v>
      </c>
      <c r="M2" s="31">
        <v>5200000</v>
      </c>
    </row>
    <row r="3" spans="1:31" x14ac:dyDescent="0.3">
      <c r="A3" t="s">
        <v>34</v>
      </c>
      <c r="B3" s="31">
        <v>24300000</v>
      </c>
      <c r="C3" s="32">
        <v>14000000</v>
      </c>
      <c r="D3" s="32">
        <v>5000000</v>
      </c>
      <c r="E3" s="32">
        <v>9200000</v>
      </c>
      <c r="F3" s="31">
        <v>9200000</v>
      </c>
      <c r="H3" t="s">
        <v>34</v>
      </c>
      <c r="I3" s="31">
        <v>9700000</v>
      </c>
      <c r="J3" s="31">
        <v>13600000</v>
      </c>
      <c r="K3" s="31">
        <v>3600000</v>
      </c>
      <c r="L3" s="31">
        <v>14800000</v>
      </c>
      <c r="M3" s="31">
        <v>1600000</v>
      </c>
    </row>
    <row r="4" spans="1:31" x14ac:dyDescent="0.3">
      <c r="A4" t="s">
        <v>35</v>
      </c>
      <c r="B4" s="31">
        <v>73900000</v>
      </c>
      <c r="C4" s="32">
        <v>32400000</v>
      </c>
      <c r="D4" s="32">
        <v>24600000</v>
      </c>
      <c r="E4" s="32">
        <v>11920000</v>
      </c>
      <c r="F4" s="31">
        <v>70000000</v>
      </c>
      <c r="H4" t="s">
        <v>35</v>
      </c>
      <c r="I4" s="31">
        <v>49200000</v>
      </c>
      <c r="J4" s="31">
        <v>38000000</v>
      </c>
      <c r="K4" s="31">
        <v>5600000</v>
      </c>
      <c r="L4" s="31">
        <v>39800000</v>
      </c>
      <c r="M4" s="31">
        <v>8000000</v>
      </c>
    </row>
    <row r="5" spans="1:31" x14ac:dyDescent="0.3">
      <c r="A5" t="s">
        <v>36</v>
      </c>
      <c r="B5" s="31">
        <v>57900000</v>
      </c>
      <c r="C5" s="32">
        <v>47600000</v>
      </c>
      <c r="D5" s="32">
        <v>39000000</v>
      </c>
      <c r="E5" s="32">
        <v>78000000</v>
      </c>
      <c r="F5" s="31">
        <v>124000000</v>
      </c>
      <c r="H5" t="s">
        <v>36</v>
      </c>
      <c r="I5" s="31">
        <v>39600000</v>
      </c>
      <c r="J5" s="31">
        <v>19000000</v>
      </c>
      <c r="K5" s="31">
        <v>9600000</v>
      </c>
      <c r="L5" s="31">
        <v>48800000</v>
      </c>
      <c r="M5" s="31">
        <v>28000000</v>
      </c>
    </row>
    <row r="6" spans="1:31" x14ac:dyDescent="0.3">
      <c r="H6" s="7"/>
      <c r="I6" s="7"/>
      <c r="J6" s="7"/>
      <c r="K6" s="7"/>
    </row>
    <row r="7" spans="1:31" x14ac:dyDescent="0.3">
      <c r="C7" s="31"/>
    </row>
    <row r="8" spans="1:31" x14ac:dyDescent="0.3">
      <c r="A8" s="46" t="s">
        <v>143</v>
      </c>
      <c r="B8" s="47"/>
      <c r="C8" s="31"/>
      <c r="D8" s="46" t="s">
        <v>145</v>
      </c>
      <c r="E8" s="47"/>
      <c r="G8" s="46" t="s">
        <v>147</v>
      </c>
      <c r="H8" s="47"/>
      <c r="J8" s="46" t="s">
        <v>149</v>
      </c>
      <c r="K8" s="47"/>
    </row>
    <row r="9" spans="1:31" x14ac:dyDescent="0.3">
      <c r="A9" s="46" t="s">
        <v>135</v>
      </c>
      <c r="B9" s="47">
        <v>0.19470000000000001</v>
      </c>
      <c r="C9" s="31"/>
      <c r="D9" s="46" t="s">
        <v>135</v>
      </c>
      <c r="E9" s="47">
        <v>0.25409999999999999</v>
      </c>
      <c r="G9" s="46" t="s">
        <v>135</v>
      </c>
      <c r="H9" s="47">
        <v>0.41770000000000002</v>
      </c>
      <c r="J9" s="46" t="s">
        <v>135</v>
      </c>
      <c r="K9" s="47">
        <v>1.5299999999999999E-2</v>
      </c>
    </row>
    <row r="10" spans="1:31" x14ac:dyDescent="0.3">
      <c r="A10" s="46" t="s">
        <v>136</v>
      </c>
      <c r="B10" s="47" t="s">
        <v>89</v>
      </c>
      <c r="D10" s="46" t="s">
        <v>136</v>
      </c>
      <c r="E10" s="47" t="s">
        <v>89</v>
      </c>
      <c r="G10" s="46" t="s">
        <v>136</v>
      </c>
      <c r="H10" s="47" t="s">
        <v>89</v>
      </c>
      <c r="J10" s="46" t="s">
        <v>136</v>
      </c>
      <c r="K10" s="47" t="s">
        <v>120</v>
      </c>
      <c r="U10" s="5"/>
      <c r="AE10" s="5"/>
    </row>
    <row r="11" spans="1:31" x14ac:dyDescent="0.3">
      <c r="A11" s="46" t="s">
        <v>137</v>
      </c>
      <c r="B11" s="47" t="s">
        <v>88</v>
      </c>
      <c r="D11" s="46" t="s">
        <v>137</v>
      </c>
      <c r="E11" s="47" t="s">
        <v>88</v>
      </c>
      <c r="G11" s="46" t="s">
        <v>137</v>
      </c>
      <c r="H11" s="47" t="s">
        <v>88</v>
      </c>
      <c r="J11" s="46" t="s">
        <v>137</v>
      </c>
      <c r="K11" s="47" t="s">
        <v>69</v>
      </c>
      <c r="U11" s="5"/>
      <c r="AE11" s="5"/>
    </row>
    <row r="12" spans="1:31" x14ac:dyDescent="0.3">
      <c r="A12" s="46" t="s">
        <v>138</v>
      </c>
      <c r="B12" s="47" t="s">
        <v>139</v>
      </c>
      <c r="D12" s="46" t="s">
        <v>138</v>
      </c>
      <c r="E12" s="47" t="s">
        <v>139</v>
      </c>
      <c r="G12" s="46" t="s">
        <v>138</v>
      </c>
      <c r="H12" s="47" t="s">
        <v>139</v>
      </c>
      <c r="J12" s="46" t="s">
        <v>138</v>
      </c>
      <c r="K12" s="47" t="s">
        <v>139</v>
      </c>
    </row>
    <row r="13" spans="1:31" x14ac:dyDescent="0.3">
      <c r="A13" s="46" t="s">
        <v>140</v>
      </c>
      <c r="B13" s="47" t="s">
        <v>141</v>
      </c>
      <c r="D13" s="46" t="s">
        <v>140</v>
      </c>
      <c r="E13" s="47" t="s">
        <v>144</v>
      </c>
      <c r="G13" s="46" t="s">
        <v>140</v>
      </c>
      <c r="H13" s="47" t="s">
        <v>146</v>
      </c>
      <c r="J13" s="46" t="s">
        <v>140</v>
      </c>
      <c r="K13" s="47" t="s">
        <v>148</v>
      </c>
    </row>
    <row r="14" spans="1:31" x14ac:dyDescent="0.3">
      <c r="A14" s="46" t="s">
        <v>142</v>
      </c>
      <c r="B14" s="47">
        <v>5</v>
      </c>
      <c r="D14" s="46" t="s">
        <v>142</v>
      </c>
      <c r="E14" s="47">
        <v>5</v>
      </c>
      <c r="G14" s="46" t="s">
        <v>142</v>
      </c>
      <c r="H14" s="47">
        <v>5</v>
      </c>
      <c r="J14" s="46" t="s">
        <v>142</v>
      </c>
      <c r="K14" s="47">
        <v>5</v>
      </c>
    </row>
    <row r="18" spans="1:31" x14ac:dyDescent="0.3">
      <c r="A18" s="5"/>
      <c r="K18" s="33"/>
      <c r="U18" s="5"/>
      <c r="AE18" s="39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53ED35-6602-41FF-8AC3-B97031EDC31A}">
  <dimension ref="A1:AW148"/>
  <sheetViews>
    <sheetView workbookViewId="0">
      <selection activeCell="H23" sqref="H23"/>
    </sheetView>
  </sheetViews>
  <sheetFormatPr defaultColWidth="12.44140625" defaultRowHeight="14.4" x14ac:dyDescent="0.3"/>
  <cols>
    <col min="1" max="1" width="12.21875" style="49" customWidth="1"/>
    <col min="2" max="16384" width="12.44140625" style="49"/>
  </cols>
  <sheetData>
    <row r="1" spans="1:49" s="5" customFormat="1" x14ac:dyDescent="0.3">
      <c r="A1" s="50" t="s">
        <v>153</v>
      </c>
      <c r="B1" s="56" t="s">
        <v>158</v>
      </c>
      <c r="C1" s="56"/>
      <c r="D1" s="56"/>
      <c r="E1" s="51" t="s">
        <v>150</v>
      </c>
      <c r="F1" s="51"/>
      <c r="G1" s="51"/>
      <c r="H1" s="56" t="s">
        <v>151</v>
      </c>
      <c r="I1" s="56"/>
      <c r="J1" s="56"/>
      <c r="K1" s="56" t="s">
        <v>152</v>
      </c>
      <c r="L1" s="56"/>
      <c r="M1" s="56"/>
      <c r="N1" s="33"/>
      <c r="O1" s="33"/>
      <c r="P1" s="33"/>
      <c r="Q1" s="33"/>
      <c r="R1" s="33"/>
      <c r="S1" s="33"/>
      <c r="U1" s="33"/>
      <c r="V1" s="33"/>
      <c r="W1" s="33"/>
      <c r="X1" s="33"/>
      <c r="Y1" s="33"/>
      <c r="Z1" s="33"/>
      <c r="AA1" s="33"/>
      <c r="AB1" s="33"/>
      <c r="AD1" s="33"/>
      <c r="AE1" s="33"/>
      <c r="AF1" s="33"/>
      <c r="AG1" s="33"/>
      <c r="AH1" s="33"/>
      <c r="AI1" s="33"/>
      <c r="AJ1" s="33"/>
      <c r="AK1" s="33"/>
      <c r="AU1" s="33"/>
      <c r="AV1" s="33"/>
      <c r="AW1" s="33"/>
    </row>
    <row r="2" spans="1:49" s="54" customFormat="1" ht="16.95" customHeight="1" x14ac:dyDescent="0.3">
      <c r="A2" s="52"/>
      <c r="B2" s="53" t="s">
        <v>12</v>
      </c>
      <c r="C2" s="53" t="s">
        <v>13</v>
      </c>
      <c r="D2" s="53" t="s">
        <v>14</v>
      </c>
      <c r="E2" s="53" t="s">
        <v>12</v>
      </c>
      <c r="F2" s="53" t="s">
        <v>13</v>
      </c>
      <c r="G2" s="53" t="s">
        <v>14</v>
      </c>
      <c r="H2" s="53" t="s">
        <v>12</v>
      </c>
      <c r="I2" s="53" t="s">
        <v>13</v>
      </c>
      <c r="J2" s="53" t="s">
        <v>14</v>
      </c>
      <c r="K2" s="53" t="s">
        <v>12</v>
      </c>
      <c r="L2" s="53" t="s">
        <v>13</v>
      </c>
      <c r="M2" s="53" t="s">
        <v>14</v>
      </c>
    </row>
    <row r="3" spans="1:49" x14ac:dyDescent="0.3">
      <c r="A3" s="55">
        <v>2.5</v>
      </c>
      <c r="B3" s="48">
        <v>4.2116751050000003</v>
      </c>
      <c r="C3" s="48">
        <v>2.6602379750000003</v>
      </c>
      <c r="D3" s="48">
        <v>2.4440536599999998</v>
      </c>
      <c r="E3" s="48">
        <v>4.5176310849999997</v>
      </c>
      <c r="F3" s="48">
        <v>2.429626115</v>
      </c>
      <c r="G3" s="48">
        <v>2.2838358799999998</v>
      </c>
      <c r="H3" s="48">
        <v>3.4902672250000002</v>
      </c>
      <c r="I3" s="48">
        <v>2.4660223500000003</v>
      </c>
      <c r="J3" s="48">
        <v>1.3880520999999999</v>
      </c>
      <c r="K3" s="48">
        <v>2.6602379750000003</v>
      </c>
      <c r="L3" s="48">
        <v>7.8460818950000002</v>
      </c>
      <c r="M3" s="48">
        <v>4.0328497749999999</v>
      </c>
    </row>
    <row r="4" spans="1:49" x14ac:dyDescent="0.3">
      <c r="A4" s="55">
        <v>3</v>
      </c>
      <c r="B4" s="48">
        <v>4.4388344800000006</v>
      </c>
      <c r="C4" s="48">
        <v>3.097869545</v>
      </c>
      <c r="D4" s="48">
        <v>2.6867086549999999</v>
      </c>
      <c r="E4" s="48">
        <v>4.8977381100000006</v>
      </c>
      <c r="F4" s="48">
        <v>2.7215887700000003</v>
      </c>
      <c r="G4" s="48">
        <v>2.3573183750000002</v>
      </c>
      <c r="H4" s="48">
        <v>3.722658585</v>
      </c>
      <c r="I4" s="48">
        <v>2.6291150700000001</v>
      </c>
      <c r="J4" s="48">
        <v>1.3899613900000001</v>
      </c>
      <c r="K4" s="48">
        <v>3.097869545</v>
      </c>
      <c r="L4" s="48">
        <v>8.5129564200000001</v>
      </c>
      <c r="M4" s="48">
        <v>3.4763217849999997</v>
      </c>
    </row>
    <row r="5" spans="1:49" x14ac:dyDescent="0.3">
      <c r="A5" s="55">
        <v>3.5</v>
      </c>
      <c r="B5" s="48">
        <v>4.5551865549999997</v>
      </c>
      <c r="C5" s="48">
        <v>3.8439315500000002</v>
      </c>
      <c r="D5" s="48">
        <v>3.2513507700000002</v>
      </c>
      <c r="E5" s="48">
        <v>5.4678986599999995</v>
      </c>
      <c r="F5" s="48">
        <v>2.9665889750000001</v>
      </c>
      <c r="G5" s="48">
        <v>2.892858785</v>
      </c>
      <c r="H5" s="48">
        <v>3.9381029400000003</v>
      </c>
      <c r="I5" s="48">
        <v>2.365599515</v>
      </c>
      <c r="J5" s="48">
        <v>1.4929568500000001</v>
      </c>
      <c r="K5" s="48">
        <v>3.8439315500000002</v>
      </c>
      <c r="L5" s="48">
        <v>9.4531195849999996</v>
      </c>
      <c r="M5" s="48">
        <v>2.8007433150000001</v>
      </c>
    </row>
    <row r="6" spans="1:49" x14ac:dyDescent="0.3">
      <c r="A6" s="55">
        <v>4</v>
      </c>
      <c r="B6" s="48">
        <v>5.01505008</v>
      </c>
      <c r="C6" s="48">
        <v>4.1552943149999999</v>
      </c>
      <c r="D6" s="48">
        <v>3.3496791850000003</v>
      </c>
      <c r="E6" s="48">
        <v>5.2108292499999997</v>
      </c>
      <c r="F6" s="48">
        <v>3.250387285</v>
      </c>
      <c r="G6" s="48">
        <v>2.6857183149999999</v>
      </c>
      <c r="H6" s="48">
        <v>3.0979254000000003</v>
      </c>
      <c r="I6" s="48">
        <v>2.401087285</v>
      </c>
      <c r="J6" s="48">
        <v>1.5959523099999999</v>
      </c>
      <c r="K6" s="48">
        <v>4.1552943149999999</v>
      </c>
      <c r="L6" s="48">
        <v>10.881227039999999</v>
      </c>
      <c r="M6" s="48">
        <v>4.4409543249999999</v>
      </c>
    </row>
    <row r="7" spans="1:49" x14ac:dyDescent="0.3">
      <c r="A7" s="55">
        <v>4.5</v>
      </c>
      <c r="B7" s="48">
        <v>5.4759697450000004</v>
      </c>
      <c r="C7" s="48">
        <v>4.2923745049999997</v>
      </c>
      <c r="D7" s="48">
        <v>3.3893452499999999</v>
      </c>
      <c r="E7" s="48">
        <v>5.5280431999999999</v>
      </c>
      <c r="F7" s="48">
        <v>3.2912090200000002</v>
      </c>
      <c r="G7" s="48">
        <v>2.7344038099999999</v>
      </c>
      <c r="H7" s="48">
        <v>3.3528984749999999</v>
      </c>
      <c r="I7" s="48">
        <v>2.8926306249999998</v>
      </c>
      <c r="J7" s="48">
        <v>1.697038485</v>
      </c>
      <c r="K7" s="48">
        <v>4.2923745049999997</v>
      </c>
      <c r="L7" s="48">
        <v>11.36202626</v>
      </c>
      <c r="M7" s="48">
        <v>3.1294808749999996</v>
      </c>
    </row>
    <row r="8" spans="1:49" x14ac:dyDescent="0.3">
      <c r="A8" s="55">
        <v>5</v>
      </c>
      <c r="B8" s="48">
        <v>6.509672535</v>
      </c>
      <c r="C8" s="48">
        <v>4.5293325099999997</v>
      </c>
      <c r="D8" s="48">
        <v>3.5305057849999999</v>
      </c>
      <c r="E8" s="48">
        <v>5.973791855</v>
      </c>
      <c r="F8" s="48">
        <v>3.3932982549999999</v>
      </c>
      <c r="G8" s="48">
        <v>2.7892885500000002</v>
      </c>
      <c r="H8" s="48">
        <v>3.6346366999999997</v>
      </c>
      <c r="I8" s="48">
        <v>3.2535487750000001</v>
      </c>
      <c r="J8" s="48">
        <v>1.8009885849999998</v>
      </c>
      <c r="K8" s="48">
        <v>4.5293325099999997</v>
      </c>
      <c r="L8" s="48">
        <v>11.76726075</v>
      </c>
      <c r="M8" s="48">
        <v>3.0199016949999997</v>
      </c>
    </row>
    <row r="9" spans="1:49" x14ac:dyDescent="0.3">
      <c r="A9" s="55">
        <v>5.5</v>
      </c>
      <c r="B9" s="48">
        <v>6.7763200349999995</v>
      </c>
      <c r="C9" s="48">
        <v>4.8582892700000002</v>
      </c>
      <c r="D9" s="48">
        <v>3.5305057849999999</v>
      </c>
      <c r="E9" s="48">
        <v>5.7768669849999998</v>
      </c>
      <c r="F9" s="48">
        <v>3.6382984650000001</v>
      </c>
      <c r="G9" s="48">
        <v>3.0937999999999999</v>
      </c>
      <c r="H9" s="48">
        <v>3.29684965</v>
      </c>
      <c r="I9" s="48">
        <v>3.2860163099999999</v>
      </c>
      <c r="J9" s="48">
        <v>1.8009885849999998</v>
      </c>
      <c r="K9" s="48">
        <v>4.8582892700000002</v>
      </c>
      <c r="L9" s="48">
        <v>11.354881155000001</v>
      </c>
      <c r="M9" s="48">
        <v>3.3400071899999997</v>
      </c>
    </row>
    <row r="10" spans="1:49" x14ac:dyDescent="0.3">
      <c r="A10" s="55">
        <v>6</v>
      </c>
      <c r="B10" s="48">
        <v>7.0464000099999993</v>
      </c>
      <c r="C10" s="48">
        <v>4.7094797499999999</v>
      </c>
      <c r="D10" s="48">
        <v>4.0983139450000001</v>
      </c>
      <c r="E10" s="48">
        <v>5.8452571500000001</v>
      </c>
      <c r="F10" s="48">
        <v>3.5280448849999999</v>
      </c>
      <c r="G10" s="48">
        <v>3.6054519200000001</v>
      </c>
      <c r="H10" s="48">
        <v>3.8250235000000004</v>
      </c>
      <c r="I10" s="48">
        <v>3.21806101</v>
      </c>
      <c r="J10" s="48">
        <v>1.7990792999999998</v>
      </c>
      <c r="K10" s="48">
        <v>4.7094797499999999</v>
      </c>
      <c r="L10" s="48">
        <v>11.76726075</v>
      </c>
      <c r="M10" s="48">
        <v>3.4668504950000001</v>
      </c>
    </row>
    <row r="11" spans="1:49" x14ac:dyDescent="0.3">
      <c r="A11" s="55">
        <v>6.5</v>
      </c>
      <c r="B11" s="48">
        <v>7.3896474249999997</v>
      </c>
      <c r="C11" s="48">
        <v>5.2039220850000003</v>
      </c>
      <c r="D11" s="48">
        <v>4.3901331499999996</v>
      </c>
      <c r="E11" s="48">
        <v>6.3511503449999998</v>
      </c>
      <c r="F11" s="48">
        <v>3.8036788399999999</v>
      </c>
      <c r="G11" s="48">
        <v>3.6054519200000001</v>
      </c>
      <c r="H11" s="48">
        <v>3.3268590500000004</v>
      </c>
      <c r="I11" s="48">
        <v>3.5804892800000001</v>
      </c>
      <c r="J11" s="48">
        <v>1.800033945</v>
      </c>
      <c r="K11" s="48">
        <v>5.2039220850000003</v>
      </c>
      <c r="L11" s="48">
        <v>12.627355699999999</v>
      </c>
      <c r="M11" s="48">
        <v>3.7472725100000002</v>
      </c>
    </row>
    <row r="12" spans="1:49" x14ac:dyDescent="0.3">
      <c r="A12" s="55">
        <v>7</v>
      </c>
      <c r="B12" s="48">
        <v>7.2743514999999999</v>
      </c>
      <c r="C12" s="48">
        <v>5.0551125599999995</v>
      </c>
      <c r="D12" s="48">
        <v>4.6106257999999993</v>
      </c>
      <c r="E12" s="48">
        <v>6.0954552050000004</v>
      </c>
      <c r="F12" s="48">
        <v>4.2222237699999994</v>
      </c>
      <c r="G12" s="48">
        <v>4.09230684</v>
      </c>
      <c r="H12" s="48">
        <v>3.4644412500000001</v>
      </c>
      <c r="I12" s="48">
        <v>3.4166414950000004</v>
      </c>
      <c r="J12" s="48">
        <v>1.85296364</v>
      </c>
      <c r="K12" s="48">
        <v>5.0551125599999995</v>
      </c>
      <c r="L12" s="48">
        <v>12.469470999999999</v>
      </c>
      <c r="M12" s="48">
        <v>3.9137993050000004</v>
      </c>
    </row>
    <row r="13" spans="1:49" x14ac:dyDescent="0.3">
      <c r="A13" s="55">
        <v>7.5</v>
      </c>
      <c r="B13" s="48">
        <v>7.5417911049999997</v>
      </c>
      <c r="C13" s="48">
        <v>5.6356889900000002</v>
      </c>
      <c r="D13" s="48">
        <v>4.6106257999999993</v>
      </c>
      <c r="E13" s="48">
        <v>6.2239899100000002</v>
      </c>
      <c r="F13" s="48">
        <v>4.120134535</v>
      </c>
      <c r="G13" s="48">
        <v>4.6889312400000005</v>
      </c>
      <c r="H13" s="48">
        <v>3.6808673999999999</v>
      </c>
      <c r="I13" s="48">
        <v>3.74282694</v>
      </c>
      <c r="J13" s="48">
        <v>1.4910475650000001</v>
      </c>
      <c r="K13" s="48">
        <v>5.6356889900000002</v>
      </c>
      <c r="L13" s="48">
        <v>12.8818506</v>
      </c>
      <c r="M13" s="48">
        <v>4.5100107899999999</v>
      </c>
    </row>
    <row r="14" spans="1:49" x14ac:dyDescent="0.3">
      <c r="A14" s="55">
        <v>8</v>
      </c>
      <c r="B14" s="48">
        <v>7.3109352150000007</v>
      </c>
      <c r="C14" s="48">
        <v>5.675823705</v>
      </c>
      <c r="D14" s="48">
        <v>4.3219726500000002</v>
      </c>
      <c r="E14" s="48">
        <v>6.6027226749999999</v>
      </c>
      <c r="F14" s="48">
        <v>4.2303881200000006</v>
      </c>
      <c r="G14" s="48">
        <v>4.8659839649999999</v>
      </c>
      <c r="H14" s="48">
        <v>3.6100059500000001</v>
      </c>
      <c r="I14" s="48">
        <v>4.1075203899999995</v>
      </c>
      <c r="J14" s="48">
        <v>1.489138275</v>
      </c>
      <c r="K14" s="48">
        <v>5.675823705</v>
      </c>
      <c r="L14" s="48">
        <v>12.3822577</v>
      </c>
      <c r="M14" s="48">
        <v>4.1683251400000003</v>
      </c>
    </row>
    <row r="15" spans="1:49" x14ac:dyDescent="0.3">
      <c r="A15" s="55">
        <v>8.5</v>
      </c>
      <c r="B15" s="48">
        <v>7.7710627750000008</v>
      </c>
      <c r="C15" s="48">
        <v>6.63923533</v>
      </c>
      <c r="D15" s="48">
        <v>4.7121202699999998</v>
      </c>
      <c r="E15" s="48">
        <v>6.5398295900000001</v>
      </c>
      <c r="F15" s="48">
        <v>4.5223507749999996</v>
      </c>
      <c r="G15" s="48">
        <v>5.4564091149999996</v>
      </c>
      <c r="H15" s="48">
        <v>3.4214548100000002</v>
      </c>
      <c r="I15" s="48">
        <v>4.0758079150000004</v>
      </c>
      <c r="J15" s="48">
        <v>1.90398405</v>
      </c>
      <c r="K15" s="48">
        <v>6.63923533</v>
      </c>
      <c r="L15" s="48">
        <v>12.3397769</v>
      </c>
      <c r="M15" s="48">
        <v>4.8784318449999997</v>
      </c>
    </row>
    <row r="16" spans="1:49" x14ac:dyDescent="0.3">
      <c r="A16" s="55">
        <v>9</v>
      </c>
      <c r="B16" s="48">
        <v>7.4641350499999994</v>
      </c>
      <c r="C16" s="48">
        <v>6.6881670450000001</v>
      </c>
      <c r="D16" s="48">
        <v>4.4821294700000003</v>
      </c>
      <c r="E16" s="48">
        <v>6.9240594350000002</v>
      </c>
      <c r="F16" s="48">
        <v>4.9164026649999997</v>
      </c>
      <c r="G16" s="48">
        <v>4.2941565649999998</v>
      </c>
      <c r="H16" s="48">
        <v>3.5747033449999996</v>
      </c>
      <c r="I16" s="48">
        <v>4.1112956799999996</v>
      </c>
      <c r="J16" s="48">
        <v>1.8472357750000001</v>
      </c>
      <c r="K16" s="48">
        <v>6.6881670450000001</v>
      </c>
      <c r="L16" s="48">
        <v>12.74275965</v>
      </c>
      <c r="M16" s="48">
        <v>4.8301162899999994</v>
      </c>
    </row>
    <row r="17" spans="1:13" x14ac:dyDescent="0.3">
      <c r="A17" s="55">
        <v>9.5</v>
      </c>
      <c r="B17" s="48">
        <v>7.7307825450000003</v>
      </c>
      <c r="C17" s="48">
        <v>7.6887810449999998</v>
      </c>
      <c r="D17" s="48">
        <v>4.7517863299999998</v>
      </c>
      <c r="E17" s="48">
        <v>6.79415046</v>
      </c>
      <c r="F17" s="48">
        <v>5.334947595</v>
      </c>
      <c r="G17" s="48">
        <v>3.7409269200000002</v>
      </c>
      <c r="H17" s="48">
        <v>3.3963971700000002</v>
      </c>
      <c r="I17" s="48">
        <v>4.1769858050000002</v>
      </c>
      <c r="J17" s="48">
        <v>1.9492765900000002</v>
      </c>
      <c r="K17" s="48">
        <v>7.6887810449999998</v>
      </c>
      <c r="L17" s="48">
        <v>13.157391050000001</v>
      </c>
      <c r="M17" s="48">
        <v>4.7119050500000004</v>
      </c>
    </row>
    <row r="18" spans="1:13" x14ac:dyDescent="0.3">
      <c r="A18" s="55">
        <v>10</v>
      </c>
      <c r="B18" s="48">
        <v>7.5423191799999998</v>
      </c>
      <c r="C18" s="48">
        <v>8.3261682449999999</v>
      </c>
      <c r="D18" s="48">
        <v>4.7549523800000006</v>
      </c>
      <c r="E18" s="48">
        <v>7.1742574900000005</v>
      </c>
      <c r="F18" s="48">
        <v>5.3043138499999998</v>
      </c>
      <c r="G18" s="48">
        <v>3.7347276649999999</v>
      </c>
      <c r="H18" s="48">
        <v>3.2414411349999996</v>
      </c>
      <c r="I18" s="48">
        <v>4.2766535799999996</v>
      </c>
      <c r="J18" s="48">
        <v>1.7962153650000001</v>
      </c>
      <c r="K18" s="48">
        <v>8.3261682449999999</v>
      </c>
      <c r="L18" s="48">
        <v>14.02463105</v>
      </c>
      <c r="M18" s="48">
        <v>5.3210646199999996</v>
      </c>
    </row>
    <row r="20" spans="1:13" x14ac:dyDescent="0.3">
      <c r="A20" s="46" t="s">
        <v>85</v>
      </c>
      <c r="B20" s="47" t="s">
        <v>62</v>
      </c>
      <c r="C20" s="47" t="s">
        <v>63</v>
      </c>
      <c r="D20" s="47" t="s">
        <v>64</v>
      </c>
      <c r="E20" s="47" t="s">
        <v>65</v>
      </c>
      <c r="F20" s="47" t="s">
        <v>66</v>
      </c>
    </row>
    <row r="21" spans="1:13" x14ac:dyDescent="0.3">
      <c r="A21" s="46"/>
      <c r="B21" s="47"/>
      <c r="C21" s="47"/>
      <c r="D21" s="47"/>
      <c r="E21" s="47"/>
      <c r="F21" s="47"/>
    </row>
    <row r="22" spans="1:13" x14ac:dyDescent="0.3">
      <c r="A22" s="46" t="s">
        <v>159</v>
      </c>
      <c r="B22" s="47"/>
      <c r="C22" s="47"/>
      <c r="D22" s="47"/>
      <c r="E22" s="47"/>
      <c r="F22" s="47"/>
    </row>
    <row r="23" spans="1:13" x14ac:dyDescent="0.3">
      <c r="A23" s="46" t="s">
        <v>274</v>
      </c>
      <c r="B23" s="47">
        <v>2.8289999999999999E-2</v>
      </c>
      <c r="C23" s="47" t="s">
        <v>160</v>
      </c>
      <c r="D23" s="47" t="s">
        <v>88</v>
      </c>
      <c r="E23" s="47" t="s">
        <v>89</v>
      </c>
      <c r="F23" s="47" t="s">
        <v>90</v>
      </c>
    </row>
    <row r="24" spans="1:13" x14ac:dyDescent="0.3">
      <c r="A24" s="46" t="s">
        <v>161</v>
      </c>
      <c r="B24" s="47">
        <v>0.65720000000000001</v>
      </c>
      <c r="C24" s="47" t="s">
        <v>162</v>
      </c>
      <c r="D24" s="47" t="s">
        <v>88</v>
      </c>
      <c r="E24" s="47" t="s">
        <v>89</v>
      </c>
      <c r="F24" s="47">
        <v>0.85260000000000002</v>
      </c>
    </row>
    <row r="25" spans="1:13" x14ac:dyDescent="0.3">
      <c r="A25" s="46" t="s">
        <v>163</v>
      </c>
      <c r="B25" s="47">
        <v>-1.7410000000000001</v>
      </c>
      <c r="C25" s="47" t="s">
        <v>164</v>
      </c>
      <c r="D25" s="47" t="s">
        <v>88</v>
      </c>
      <c r="E25" s="47" t="s">
        <v>89</v>
      </c>
      <c r="F25" s="47">
        <v>0.73870000000000002</v>
      </c>
    </row>
    <row r="26" spans="1:13" x14ac:dyDescent="0.3">
      <c r="A26" s="46" t="s">
        <v>275</v>
      </c>
      <c r="B26" s="47">
        <v>0.62890000000000001</v>
      </c>
      <c r="C26" s="47" t="s">
        <v>165</v>
      </c>
      <c r="D26" s="47" t="s">
        <v>88</v>
      </c>
      <c r="E26" s="47" t="s">
        <v>89</v>
      </c>
      <c r="F26" s="47">
        <v>0.90429999999999999</v>
      </c>
    </row>
    <row r="27" spans="1:13" x14ac:dyDescent="0.3">
      <c r="A27" s="46" t="s">
        <v>276</v>
      </c>
      <c r="B27" s="47">
        <v>-1.7689999999999999</v>
      </c>
      <c r="C27" s="47" t="s">
        <v>166</v>
      </c>
      <c r="D27" s="47" t="s">
        <v>88</v>
      </c>
      <c r="E27" s="47" t="s">
        <v>89</v>
      </c>
      <c r="F27" s="47">
        <v>0.74660000000000004</v>
      </c>
    </row>
    <row r="28" spans="1:13" x14ac:dyDescent="0.3">
      <c r="A28" s="46" t="s">
        <v>167</v>
      </c>
      <c r="B28" s="47">
        <v>-2.3980000000000001</v>
      </c>
      <c r="C28" s="47" t="s">
        <v>168</v>
      </c>
      <c r="D28" s="47" t="s">
        <v>88</v>
      </c>
      <c r="E28" s="47" t="s">
        <v>89</v>
      </c>
      <c r="F28" s="47">
        <v>0.56679999999999997</v>
      </c>
    </row>
    <row r="29" spans="1:13" x14ac:dyDescent="0.3">
      <c r="A29" s="46"/>
      <c r="B29" s="47"/>
      <c r="C29" s="47"/>
      <c r="D29" s="47"/>
      <c r="E29" s="47"/>
      <c r="F29" s="47"/>
    </row>
    <row r="30" spans="1:13" x14ac:dyDescent="0.3">
      <c r="A30" s="46" t="s">
        <v>169</v>
      </c>
      <c r="B30" s="47"/>
      <c r="C30" s="47"/>
      <c r="D30" s="47"/>
      <c r="E30" s="47"/>
      <c r="F30" s="47"/>
    </row>
    <row r="31" spans="1:13" x14ac:dyDescent="0.3">
      <c r="A31" s="46" t="s">
        <v>274</v>
      </c>
      <c r="B31" s="47">
        <v>8.226E-2</v>
      </c>
      <c r="C31" s="47" t="s">
        <v>170</v>
      </c>
      <c r="D31" s="47" t="s">
        <v>88</v>
      </c>
      <c r="E31" s="47" t="s">
        <v>89</v>
      </c>
      <c r="F31" s="47">
        <v>0.99970000000000003</v>
      </c>
    </row>
    <row r="32" spans="1:13" x14ac:dyDescent="0.3">
      <c r="A32" s="46" t="s">
        <v>161</v>
      </c>
      <c r="B32" s="47">
        <v>0.82720000000000005</v>
      </c>
      <c r="C32" s="47" t="s">
        <v>171</v>
      </c>
      <c r="D32" s="47" t="s">
        <v>88</v>
      </c>
      <c r="E32" s="47" t="s">
        <v>89</v>
      </c>
      <c r="F32" s="47">
        <v>0.77580000000000005</v>
      </c>
    </row>
    <row r="33" spans="1:6" x14ac:dyDescent="0.3">
      <c r="A33" s="46" t="s">
        <v>163</v>
      </c>
      <c r="B33" s="47">
        <v>-1.621</v>
      </c>
      <c r="C33" s="47" t="s">
        <v>172</v>
      </c>
      <c r="D33" s="47" t="s">
        <v>88</v>
      </c>
      <c r="E33" s="47" t="s">
        <v>89</v>
      </c>
      <c r="F33" s="47">
        <v>0.81430000000000002</v>
      </c>
    </row>
    <row r="34" spans="1:6" x14ac:dyDescent="0.3">
      <c r="A34" s="46" t="s">
        <v>275</v>
      </c>
      <c r="B34" s="47">
        <v>0.745</v>
      </c>
      <c r="C34" s="47" t="s">
        <v>173</v>
      </c>
      <c r="D34" s="47" t="s">
        <v>88</v>
      </c>
      <c r="E34" s="47" t="s">
        <v>89</v>
      </c>
      <c r="F34" s="47">
        <v>0.88619999999999999</v>
      </c>
    </row>
    <row r="35" spans="1:6" x14ac:dyDescent="0.3">
      <c r="A35" s="46" t="s">
        <v>276</v>
      </c>
      <c r="B35" s="47">
        <v>-1.704</v>
      </c>
      <c r="C35" s="47" t="s">
        <v>174</v>
      </c>
      <c r="D35" s="47" t="s">
        <v>88</v>
      </c>
      <c r="E35" s="47" t="s">
        <v>89</v>
      </c>
      <c r="F35" s="47">
        <v>0.8135</v>
      </c>
    </row>
    <row r="36" spans="1:6" x14ac:dyDescent="0.3">
      <c r="A36" s="46" t="s">
        <v>167</v>
      </c>
      <c r="B36" s="47">
        <v>-2.448</v>
      </c>
      <c r="C36" s="47" t="s">
        <v>175</v>
      </c>
      <c r="D36" s="47" t="s">
        <v>88</v>
      </c>
      <c r="E36" s="47" t="s">
        <v>89</v>
      </c>
      <c r="F36" s="47">
        <v>0.62329999999999997</v>
      </c>
    </row>
    <row r="37" spans="1:6" x14ac:dyDescent="0.3">
      <c r="A37" s="46"/>
      <c r="B37" s="47"/>
      <c r="C37" s="47"/>
      <c r="D37" s="47"/>
      <c r="E37" s="47"/>
      <c r="F37" s="47"/>
    </row>
    <row r="38" spans="1:6" x14ac:dyDescent="0.3">
      <c r="A38" s="46" t="s">
        <v>176</v>
      </c>
      <c r="B38" s="47"/>
      <c r="C38" s="47"/>
      <c r="D38" s="47"/>
      <c r="E38" s="47"/>
      <c r="F38" s="47"/>
    </row>
    <row r="39" spans="1:6" x14ac:dyDescent="0.3">
      <c r="A39" s="46" t="s">
        <v>274</v>
      </c>
      <c r="B39" s="47">
        <v>0.1077</v>
      </c>
      <c r="C39" s="47" t="s">
        <v>177</v>
      </c>
      <c r="D39" s="47" t="s">
        <v>88</v>
      </c>
      <c r="E39" s="47" t="s">
        <v>89</v>
      </c>
      <c r="F39" s="47">
        <v>0.99929999999999997</v>
      </c>
    </row>
    <row r="40" spans="1:6" x14ac:dyDescent="0.3">
      <c r="A40" s="46" t="s">
        <v>161</v>
      </c>
      <c r="B40" s="47">
        <v>1.2849999999999999</v>
      </c>
      <c r="C40" s="47" t="s">
        <v>178</v>
      </c>
      <c r="D40" s="47" t="s">
        <v>88</v>
      </c>
      <c r="E40" s="47" t="s">
        <v>89</v>
      </c>
      <c r="F40" s="47">
        <v>0.49459999999999998</v>
      </c>
    </row>
    <row r="41" spans="1:6" x14ac:dyDescent="0.3">
      <c r="A41" s="46" t="s">
        <v>163</v>
      </c>
      <c r="B41" s="47">
        <v>-1.482</v>
      </c>
      <c r="C41" s="47" t="s">
        <v>179</v>
      </c>
      <c r="D41" s="47" t="s">
        <v>88</v>
      </c>
      <c r="E41" s="47" t="s">
        <v>89</v>
      </c>
      <c r="F41" s="47">
        <v>0.8881</v>
      </c>
    </row>
    <row r="42" spans="1:6" x14ac:dyDescent="0.3">
      <c r="A42" s="46" t="s">
        <v>275</v>
      </c>
      <c r="B42" s="47">
        <v>1.177</v>
      </c>
      <c r="C42" s="47" t="s">
        <v>180</v>
      </c>
      <c r="D42" s="47" t="s">
        <v>88</v>
      </c>
      <c r="E42" s="47" t="s">
        <v>89</v>
      </c>
      <c r="F42" s="47">
        <v>0.72809999999999997</v>
      </c>
    </row>
    <row r="43" spans="1:6" x14ac:dyDescent="0.3">
      <c r="A43" s="46" t="s">
        <v>276</v>
      </c>
      <c r="B43" s="47">
        <v>-1.59</v>
      </c>
      <c r="C43" s="47" t="s">
        <v>181</v>
      </c>
      <c r="D43" s="47" t="s">
        <v>88</v>
      </c>
      <c r="E43" s="47" t="s">
        <v>89</v>
      </c>
      <c r="F43" s="47">
        <v>0.88629999999999998</v>
      </c>
    </row>
    <row r="44" spans="1:6" x14ac:dyDescent="0.3">
      <c r="A44" s="46" t="s">
        <v>167</v>
      </c>
      <c r="B44" s="47">
        <v>-2.7669999999999999</v>
      </c>
      <c r="C44" s="47" t="s">
        <v>182</v>
      </c>
      <c r="D44" s="47" t="s">
        <v>88</v>
      </c>
      <c r="E44" s="47" t="s">
        <v>89</v>
      </c>
      <c r="F44" s="47">
        <v>0.64439999999999997</v>
      </c>
    </row>
    <row r="45" spans="1:6" x14ac:dyDescent="0.3">
      <c r="A45" s="46"/>
      <c r="B45" s="47"/>
      <c r="C45" s="47"/>
      <c r="D45" s="47"/>
      <c r="E45" s="47"/>
      <c r="F45" s="47"/>
    </row>
    <row r="46" spans="1:6" x14ac:dyDescent="0.3">
      <c r="A46" s="46" t="s">
        <v>183</v>
      </c>
      <c r="B46" s="47"/>
      <c r="C46" s="47"/>
      <c r="D46" s="47"/>
      <c r="E46" s="47"/>
      <c r="F46" s="47"/>
    </row>
    <row r="47" spans="1:6" x14ac:dyDescent="0.3">
      <c r="A47" s="46" t="s">
        <v>274</v>
      </c>
      <c r="B47" s="47">
        <v>0.4577</v>
      </c>
      <c r="C47" s="47" t="s">
        <v>184</v>
      </c>
      <c r="D47" s="47" t="s">
        <v>88</v>
      </c>
      <c r="E47" s="47" t="s">
        <v>89</v>
      </c>
      <c r="F47" s="47">
        <v>0.95269999999999999</v>
      </c>
    </row>
    <row r="48" spans="1:6" x14ac:dyDescent="0.3">
      <c r="A48" s="46" t="s">
        <v>161</v>
      </c>
      <c r="B48" s="47">
        <v>1.8080000000000001</v>
      </c>
      <c r="C48" s="47" t="s">
        <v>185</v>
      </c>
      <c r="D48" s="47" t="s">
        <v>88</v>
      </c>
      <c r="E48" s="47" t="s">
        <v>89</v>
      </c>
      <c r="F48" s="47">
        <v>0.152</v>
      </c>
    </row>
    <row r="49" spans="1:6" x14ac:dyDescent="0.3">
      <c r="A49" s="46" t="s">
        <v>163</v>
      </c>
      <c r="B49" s="47">
        <v>-2.319</v>
      </c>
      <c r="C49" s="47" t="s">
        <v>186</v>
      </c>
      <c r="D49" s="47" t="s">
        <v>88</v>
      </c>
      <c r="E49" s="47" t="s">
        <v>89</v>
      </c>
      <c r="F49" s="47">
        <v>0.75260000000000005</v>
      </c>
    </row>
    <row r="50" spans="1:6" x14ac:dyDescent="0.3">
      <c r="A50" s="46" t="s">
        <v>275</v>
      </c>
      <c r="B50" s="47">
        <v>1.351</v>
      </c>
      <c r="C50" s="47" t="s">
        <v>187</v>
      </c>
      <c r="D50" s="47" t="s">
        <v>88</v>
      </c>
      <c r="E50" s="47" t="s">
        <v>89</v>
      </c>
      <c r="F50" s="47">
        <v>0.51300000000000001</v>
      </c>
    </row>
    <row r="51" spans="1:6" x14ac:dyDescent="0.3">
      <c r="A51" s="46" t="s">
        <v>276</v>
      </c>
      <c r="B51" s="47">
        <v>-2.7770000000000001</v>
      </c>
      <c r="C51" s="47" t="s">
        <v>188</v>
      </c>
      <c r="D51" s="47" t="s">
        <v>88</v>
      </c>
      <c r="E51" s="47" t="s">
        <v>89</v>
      </c>
      <c r="F51" s="47">
        <v>0.67630000000000001</v>
      </c>
    </row>
    <row r="52" spans="1:6" x14ac:dyDescent="0.3">
      <c r="A52" s="46" t="s">
        <v>167</v>
      </c>
      <c r="B52" s="47">
        <v>-4.1280000000000001</v>
      </c>
      <c r="C52" s="47" t="s">
        <v>189</v>
      </c>
      <c r="D52" s="47" t="s">
        <v>88</v>
      </c>
      <c r="E52" s="47" t="s">
        <v>89</v>
      </c>
      <c r="F52" s="47">
        <v>0.44</v>
      </c>
    </row>
    <row r="53" spans="1:6" x14ac:dyDescent="0.3">
      <c r="A53" s="46"/>
      <c r="B53" s="47"/>
      <c r="C53" s="47"/>
      <c r="D53" s="47"/>
      <c r="E53" s="47"/>
      <c r="F53" s="47"/>
    </row>
    <row r="54" spans="1:6" x14ac:dyDescent="0.3">
      <c r="A54" s="46" t="s">
        <v>190</v>
      </c>
      <c r="B54" s="47"/>
      <c r="C54" s="47"/>
      <c r="D54" s="47"/>
      <c r="E54" s="47"/>
      <c r="F54" s="47"/>
    </row>
    <row r="55" spans="1:6" x14ac:dyDescent="0.3">
      <c r="A55" s="46" t="s">
        <v>274</v>
      </c>
      <c r="B55" s="47">
        <v>0.53469999999999995</v>
      </c>
      <c r="C55" s="47" t="s">
        <v>191</v>
      </c>
      <c r="D55" s="47" t="s">
        <v>88</v>
      </c>
      <c r="E55" s="47" t="s">
        <v>89</v>
      </c>
      <c r="F55" s="47">
        <v>0.95169999999999999</v>
      </c>
    </row>
    <row r="56" spans="1:6" x14ac:dyDescent="0.3">
      <c r="A56" s="46" t="s">
        <v>161</v>
      </c>
      <c r="B56" s="47">
        <v>1.738</v>
      </c>
      <c r="C56" s="47" t="s">
        <v>192</v>
      </c>
      <c r="D56" s="47" t="s">
        <v>88</v>
      </c>
      <c r="E56" s="47" t="s">
        <v>89</v>
      </c>
      <c r="F56" s="47">
        <v>0.2626</v>
      </c>
    </row>
    <row r="57" spans="1:6" x14ac:dyDescent="0.3">
      <c r="A57" s="46" t="s">
        <v>163</v>
      </c>
      <c r="B57" s="47">
        <v>-1.875</v>
      </c>
      <c r="C57" s="47" t="s">
        <v>193</v>
      </c>
      <c r="D57" s="47" t="s">
        <v>88</v>
      </c>
      <c r="E57" s="47" t="s">
        <v>89</v>
      </c>
      <c r="F57" s="47">
        <v>0.88680000000000003</v>
      </c>
    </row>
    <row r="58" spans="1:6" x14ac:dyDescent="0.3">
      <c r="A58" s="46" t="s">
        <v>275</v>
      </c>
      <c r="B58" s="47">
        <v>1.204</v>
      </c>
      <c r="C58" s="47" t="s">
        <v>194</v>
      </c>
      <c r="D58" s="47" t="s">
        <v>88</v>
      </c>
      <c r="E58" s="47" t="s">
        <v>89</v>
      </c>
      <c r="F58" s="47">
        <v>0.65469999999999995</v>
      </c>
    </row>
    <row r="59" spans="1:6" x14ac:dyDescent="0.3">
      <c r="A59" s="46" t="s">
        <v>276</v>
      </c>
      <c r="B59" s="47">
        <v>-2.41</v>
      </c>
      <c r="C59" s="47" t="s">
        <v>195</v>
      </c>
      <c r="D59" s="47" t="s">
        <v>88</v>
      </c>
      <c r="E59" s="47" t="s">
        <v>89</v>
      </c>
      <c r="F59" s="47">
        <v>0.81399999999999995</v>
      </c>
    </row>
    <row r="60" spans="1:6" x14ac:dyDescent="0.3">
      <c r="A60" s="46" t="s">
        <v>167</v>
      </c>
      <c r="B60" s="47">
        <v>-3.6139999999999999</v>
      </c>
      <c r="C60" s="47" t="s">
        <v>196</v>
      </c>
      <c r="D60" s="47" t="s">
        <v>88</v>
      </c>
      <c r="E60" s="47" t="s">
        <v>89</v>
      </c>
      <c r="F60" s="47">
        <v>0.60419999999999996</v>
      </c>
    </row>
    <row r="61" spans="1:6" x14ac:dyDescent="0.3">
      <c r="A61" s="46"/>
      <c r="B61" s="47"/>
      <c r="C61" s="47"/>
      <c r="D61" s="47"/>
      <c r="E61" s="47"/>
      <c r="F61" s="47"/>
    </row>
    <row r="62" spans="1:6" x14ac:dyDescent="0.3">
      <c r="A62" s="46" t="s">
        <v>197</v>
      </c>
      <c r="B62" s="47"/>
      <c r="C62" s="47"/>
      <c r="D62" s="47"/>
      <c r="E62" s="47"/>
      <c r="F62" s="47"/>
    </row>
    <row r="63" spans="1:6" x14ac:dyDescent="0.3">
      <c r="A63" s="46" t="s">
        <v>274</v>
      </c>
      <c r="B63" s="47">
        <v>0.8044</v>
      </c>
      <c r="C63" s="47" t="s">
        <v>198</v>
      </c>
      <c r="D63" s="47" t="s">
        <v>88</v>
      </c>
      <c r="E63" s="47" t="s">
        <v>89</v>
      </c>
      <c r="F63" s="47">
        <v>0.92269999999999996</v>
      </c>
    </row>
    <row r="64" spans="1:6" x14ac:dyDescent="0.3">
      <c r="A64" s="46" t="s">
        <v>161</v>
      </c>
      <c r="B64" s="47">
        <v>1.96</v>
      </c>
      <c r="C64" s="47" t="s">
        <v>199</v>
      </c>
      <c r="D64" s="47" t="s">
        <v>88</v>
      </c>
      <c r="E64" s="47" t="s">
        <v>89</v>
      </c>
      <c r="F64" s="47">
        <v>0.37480000000000002</v>
      </c>
    </row>
    <row r="65" spans="1:6" x14ac:dyDescent="0.3">
      <c r="A65" s="46" t="s">
        <v>163</v>
      </c>
      <c r="B65" s="47">
        <v>-1.5820000000000001</v>
      </c>
      <c r="C65" s="47" t="s">
        <v>200</v>
      </c>
      <c r="D65" s="47" t="s">
        <v>88</v>
      </c>
      <c r="E65" s="47" t="s">
        <v>89</v>
      </c>
      <c r="F65" s="47">
        <v>0.9375</v>
      </c>
    </row>
    <row r="66" spans="1:6" x14ac:dyDescent="0.3">
      <c r="A66" s="46" t="s">
        <v>275</v>
      </c>
      <c r="B66" s="47">
        <v>1.1559999999999999</v>
      </c>
      <c r="C66" s="47" t="s">
        <v>201</v>
      </c>
      <c r="D66" s="47" t="s">
        <v>88</v>
      </c>
      <c r="E66" s="47" t="s">
        <v>89</v>
      </c>
      <c r="F66" s="47">
        <v>0.748</v>
      </c>
    </row>
    <row r="67" spans="1:6" x14ac:dyDescent="0.3">
      <c r="A67" s="46" t="s">
        <v>276</v>
      </c>
      <c r="B67" s="47">
        <v>-2.387</v>
      </c>
      <c r="C67" s="47" t="s">
        <v>202</v>
      </c>
      <c r="D67" s="47" t="s">
        <v>88</v>
      </c>
      <c r="E67" s="47" t="s">
        <v>89</v>
      </c>
      <c r="F67" s="47">
        <v>0.83860000000000001</v>
      </c>
    </row>
    <row r="68" spans="1:6" x14ac:dyDescent="0.3">
      <c r="A68" s="46" t="s">
        <v>167</v>
      </c>
      <c r="B68" s="47">
        <v>-3.5419999999999998</v>
      </c>
      <c r="C68" s="47" t="s">
        <v>203</v>
      </c>
      <c r="D68" s="47" t="s">
        <v>88</v>
      </c>
      <c r="E68" s="47" t="s">
        <v>89</v>
      </c>
      <c r="F68" s="47">
        <v>0.64259999999999995</v>
      </c>
    </row>
    <row r="69" spans="1:6" x14ac:dyDescent="0.3">
      <c r="A69" s="46"/>
      <c r="B69" s="47"/>
      <c r="C69" s="47"/>
      <c r="D69" s="47"/>
      <c r="E69" s="47"/>
      <c r="F69" s="47"/>
    </row>
    <row r="70" spans="1:6" x14ac:dyDescent="0.3">
      <c r="A70" s="46" t="s">
        <v>204</v>
      </c>
      <c r="B70" s="47"/>
      <c r="C70" s="47"/>
      <c r="D70" s="47"/>
      <c r="E70" s="47"/>
      <c r="F70" s="47"/>
    </row>
    <row r="71" spans="1:6" x14ac:dyDescent="0.3">
      <c r="A71" s="46" t="s">
        <v>274</v>
      </c>
      <c r="B71" s="47">
        <v>0.88539999999999996</v>
      </c>
      <c r="C71" s="47" t="s">
        <v>205</v>
      </c>
      <c r="D71" s="47" t="s">
        <v>88</v>
      </c>
      <c r="E71" s="47" t="s">
        <v>89</v>
      </c>
      <c r="F71" s="47">
        <v>0.88870000000000005</v>
      </c>
    </row>
    <row r="72" spans="1:6" x14ac:dyDescent="0.3">
      <c r="A72" s="46" t="s">
        <v>161</v>
      </c>
      <c r="B72" s="47">
        <v>2.2599999999999998</v>
      </c>
      <c r="C72" s="47" t="s">
        <v>206</v>
      </c>
      <c r="D72" s="47" t="s">
        <v>88</v>
      </c>
      <c r="E72" s="47" t="s">
        <v>89</v>
      </c>
      <c r="F72" s="47">
        <v>0.31850000000000001</v>
      </c>
    </row>
    <row r="73" spans="1:6" x14ac:dyDescent="0.3">
      <c r="A73" s="46" t="s">
        <v>163</v>
      </c>
      <c r="B73" s="47">
        <v>-1.4630000000000001</v>
      </c>
      <c r="C73" s="47" t="s">
        <v>207</v>
      </c>
      <c r="D73" s="47" t="s">
        <v>88</v>
      </c>
      <c r="E73" s="47" t="s">
        <v>89</v>
      </c>
      <c r="F73" s="47">
        <v>0.93830000000000002</v>
      </c>
    </row>
    <row r="74" spans="1:6" x14ac:dyDescent="0.3">
      <c r="A74" s="46" t="s">
        <v>275</v>
      </c>
      <c r="B74" s="47">
        <v>1.375</v>
      </c>
      <c r="C74" s="47" t="s">
        <v>208</v>
      </c>
      <c r="D74" s="47" t="s">
        <v>88</v>
      </c>
      <c r="E74" s="47" t="s">
        <v>89</v>
      </c>
      <c r="F74" s="47">
        <v>0.55349999999999999</v>
      </c>
    </row>
    <row r="75" spans="1:6" x14ac:dyDescent="0.3">
      <c r="A75" s="46" t="s">
        <v>276</v>
      </c>
      <c r="B75" s="47">
        <v>-2.3479999999999999</v>
      </c>
      <c r="C75" s="47" t="s">
        <v>209</v>
      </c>
      <c r="D75" s="47" t="s">
        <v>88</v>
      </c>
      <c r="E75" s="47" t="s">
        <v>89</v>
      </c>
      <c r="F75" s="47">
        <v>0.80649999999999999</v>
      </c>
    </row>
    <row r="76" spans="1:6" x14ac:dyDescent="0.3">
      <c r="A76" s="46" t="s">
        <v>167</v>
      </c>
      <c r="B76" s="47">
        <v>-3.7229999999999999</v>
      </c>
      <c r="C76" s="47" t="s">
        <v>210</v>
      </c>
      <c r="D76" s="47" t="s">
        <v>88</v>
      </c>
      <c r="E76" s="47" t="s">
        <v>89</v>
      </c>
      <c r="F76" s="47">
        <v>0.56230000000000002</v>
      </c>
    </row>
    <row r="77" spans="1:6" x14ac:dyDescent="0.3">
      <c r="A77" s="46"/>
      <c r="B77" s="47"/>
      <c r="C77" s="47"/>
      <c r="D77" s="47"/>
      <c r="E77" s="47"/>
      <c r="F77" s="47"/>
    </row>
    <row r="78" spans="1:6" x14ac:dyDescent="0.3">
      <c r="A78" s="46" t="s">
        <v>211</v>
      </c>
      <c r="B78" s="47"/>
      <c r="C78" s="47"/>
      <c r="D78" s="47"/>
      <c r="E78" s="47"/>
      <c r="F78" s="47"/>
    </row>
    <row r="79" spans="1:6" x14ac:dyDescent="0.3">
      <c r="A79" s="46" t="s">
        <v>274</v>
      </c>
      <c r="B79" s="47">
        <v>0.95850000000000002</v>
      </c>
      <c r="C79" s="47" t="s">
        <v>212</v>
      </c>
      <c r="D79" s="47" t="s">
        <v>88</v>
      </c>
      <c r="E79" s="47" t="s">
        <v>89</v>
      </c>
      <c r="F79" s="47">
        <v>0.84540000000000004</v>
      </c>
    </row>
    <row r="80" spans="1:6" x14ac:dyDescent="0.3">
      <c r="A80" s="46" t="s">
        <v>161</v>
      </c>
      <c r="B80" s="47">
        <v>2.3370000000000002</v>
      </c>
      <c r="C80" s="47" t="s">
        <v>213</v>
      </c>
      <c r="D80" s="47" t="s">
        <v>88</v>
      </c>
      <c r="E80" s="47" t="s">
        <v>89</v>
      </c>
      <c r="F80" s="47">
        <v>0.29060000000000002</v>
      </c>
    </row>
    <row r="81" spans="1:6" x14ac:dyDescent="0.3">
      <c r="A81" s="46" t="s">
        <v>163</v>
      </c>
      <c r="B81" s="47">
        <v>-1.363</v>
      </c>
      <c r="C81" s="47" t="s">
        <v>214</v>
      </c>
      <c r="D81" s="47" t="s">
        <v>88</v>
      </c>
      <c r="E81" s="47" t="s">
        <v>89</v>
      </c>
      <c r="F81" s="47">
        <v>0.95340000000000003</v>
      </c>
    </row>
    <row r="82" spans="1:6" x14ac:dyDescent="0.3">
      <c r="A82" s="46" t="s">
        <v>275</v>
      </c>
      <c r="B82" s="47">
        <v>1.379</v>
      </c>
      <c r="C82" s="47" t="s">
        <v>215</v>
      </c>
      <c r="D82" s="47" t="s">
        <v>88</v>
      </c>
      <c r="E82" s="47" t="s">
        <v>89</v>
      </c>
      <c r="F82" s="47">
        <v>0.55100000000000005</v>
      </c>
    </row>
    <row r="83" spans="1:6" x14ac:dyDescent="0.3">
      <c r="A83" s="46" t="s">
        <v>276</v>
      </c>
      <c r="B83" s="47">
        <v>-2.3220000000000001</v>
      </c>
      <c r="C83" s="47" t="s">
        <v>216</v>
      </c>
      <c r="D83" s="47" t="s">
        <v>88</v>
      </c>
      <c r="E83" s="47" t="s">
        <v>89</v>
      </c>
      <c r="F83" s="47">
        <v>0.82599999999999996</v>
      </c>
    </row>
    <row r="84" spans="1:6" x14ac:dyDescent="0.3">
      <c r="A84" s="46" t="s">
        <v>167</v>
      </c>
      <c r="B84" s="47">
        <v>-3.7</v>
      </c>
      <c r="C84" s="47" t="s">
        <v>217</v>
      </c>
      <c r="D84" s="47" t="s">
        <v>88</v>
      </c>
      <c r="E84" s="47" t="s">
        <v>89</v>
      </c>
      <c r="F84" s="47">
        <v>0.59609999999999996</v>
      </c>
    </row>
    <row r="85" spans="1:6" x14ac:dyDescent="0.3">
      <c r="A85" s="46"/>
      <c r="B85" s="47"/>
      <c r="C85" s="47"/>
      <c r="D85" s="47"/>
      <c r="E85" s="47"/>
      <c r="F85" s="47"/>
    </row>
    <row r="86" spans="1:6" x14ac:dyDescent="0.3">
      <c r="A86" s="46" t="s">
        <v>218</v>
      </c>
      <c r="B86" s="47"/>
      <c r="C86" s="47"/>
      <c r="D86" s="47"/>
      <c r="E86" s="47"/>
      <c r="F86" s="47"/>
    </row>
    <row r="87" spans="1:6" x14ac:dyDescent="0.3">
      <c r="A87" s="46" t="s">
        <v>274</v>
      </c>
      <c r="B87" s="47">
        <v>1.0740000000000001</v>
      </c>
      <c r="C87" s="47" t="s">
        <v>219</v>
      </c>
      <c r="D87" s="47" t="s">
        <v>88</v>
      </c>
      <c r="E87" s="47" t="s">
        <v>89</v>
      </c>
      <c r="F87" s="47">
        <v>0.82799999999999996</v>
      </c>
    </row>
    <row r="88" spans="1:6" x14ac:dyDescent="0.3">
      <c r="A88" s="46" t="s">
        <v>161</v>
      </c>
      <c r="B88" s="47">
        <v>2.7589999999999999</v>
      </c>
      <c r="C88" s="47" t="s">
        <v>220</v>
      </c>
      <c r="D88" s="47" t="s">
        <v>88</v>
      </c>
      <c r="E88" s="47" t="s">
        <v>89</v>
      </c>
      <c r="F88" s="47">
        <v>0.20019999999999999</v>
      </c>
    </row>
    <row r="89" spans="1:6" x14ac:dyDescent="0.3">
      <c r="A89" s="46" t="s">
        <v>163</v>
      </c>
      <c r="B89" s="47">
        <v>-1.532</v>
      </c>
      <c r="C89" s="47" t="s">
        <v>221</v>
      </c>
      <c r="D89" s="47" t="s">
        <v>88</v>
      </c>
      <c r="E89" s="47" t="s">
        <v>89</v>
      </c>
      <c r="F89" s="47">
        <v>0.94520000000000004</v>
      </c>
    </row>
    <row r="90" spans="1:6" x14ac:dyDescent="0.3">
      <c r="A90" s="46" t="s">
        <v>275</v>
      </c>
      <c r="B90" s="47">
        <v>1.6839999999999999</v>
      </c>
      <c r="C90" s="47" t="s">
        <v>222</v>
      </c>
      <c r="D90" s="47" t="s">
        <v>88</v>
      </c>
      <c r="E90" s="47" t="s">
        <v>89</v>
      </c>
      <c r="F90" s="47">
        <v>0.47649999999999998</v>
      </c>
    </row>
    <row r="91" spans="1:6" x14ac:dyDescent="0.3">
      <c r="A91" s="46" t="s">
        <v>276</v>
      </c>
      <c r="B91" s="47">
        <v>-2.6059999999999999</v>
      </c>
      <c r="C91" s="47" t="s">
        <v>223</v>
      </c>
      <c r="D91" s="47" t="s">
        <v>88</v>
      </c>
      <c r="E91" s="47" t="s">
        <v>89</v>
      </c>
      <c r="F91" s="47">
        <v>0.80840000000000001</v>
      </c>
    </row>
    <row r="92" spans="1:6" x14ac:dyDescent="0.3">
      <c r="A92" s="46" t="s">
        <v>167</v>
      </c>
      <c r="B92" s="47">
        <v>-4.29</v>
      </c>
      <c r="C92" s="47" t="s">
        <v>224</v>
      </c>
      <c r="D92" s="47" t="s">
        <v>88</v>
      </c>
      <c r="E92" s="47" t="s">
        <v>89</v>
      </c>
      <c r="F92" s="47">
        <v>0.5454</v>
      </c>
    </row>
    <row r="93" spans="1:6" x14ac:dyDescent="0.3">
      <c r="A93" s="46"/>
      <c r="B93" s="47"/>
      <c r="C93" s="47"/>
      <c r="D93" s="47"/>
      <c r="E93" s="47"/>
      <c r="F93" s="47"/>
    </row>
    <row r="94" spans="1:6" x14ac:dyDescent="0.3">
      <c r="A94" s="46" t="s">
        <v>225</v>
      </c>
      <c r="B94" s="47"/>
      <c r="C94" s="47"/>
      <c r="D94" s="47"/>
      <c r="E94" s="47"/>
      <c r="F94" s="47"/>
    </row>
    <row r="95" spans="1:6" x14ac:dyDescent="0.3">
      <c r="A95" s="46" t="s">
        <v>274</v>
      </c>
      <c r="B95" s="47">
        <v>0.84340000000000004</v>
      </c>
      <c r="C95" s="47" t="s">
        <v>226</v>
      </c>
      <c r="D95" s="47" t="s">
        <v>88</v>
      </c>
      <c r="E95" s="47" t="s">
        <v>89</v>
      </c>
      <c r="F95" s="47">
        <v>0.84960000000000002</v>
      </c>
    </row>
    <row r="96" spans="1:6" x14ac:dyDescent="0.3">
      <c r="A96" s="46" t="s">
        <v>161</v>
      </c>
      <c r="B96" s="47">
        <v>2.7349999999999999</v>
      </c>
      <c r="C96" s="47" t="s">
        <v>227</v>
      </c>
      <c r="D96" s="47" t="s">
        <v>88</v>
      </c>
      <c r="E96" s="47" t="s">
        <v>89</v>
      </c>
      <c r="F96" s="47">
        <v>0.17019999999999999</v>
      </c>
    </row>
    <row r="97" spans="1:6" x14ac:dyDescent="0.3">
      <c r="A97" s="46" t="s">
        <v>163</v>
      </c>
      <c r="B97" s="47">
        <v>-1.4990000000000001</v>
      </c>
      <c r="C97" s="47" t="s">
        <v>228</v>
      </c>
      <c r="D97" s="47" t="s">
        <v>88</v>
      </c>
      <c r="E97" s="47" t="s">
        <v>89</v>
      </c>
      <c r="F97" s="47">
        <v>0.94379999999999997</v>
      </c>
    </row>
    <row r="98" spans="1:6" x14ac:dyDescent="0.3">
      <c r="A98" s="46" t="s">
        <v>275</v>
      </c>
      <c r="B98" s="47">
        <v>1.8919999999999999</v>
      </c>
      <c r="C98" s="47" t="s">
        <v>229</v>
      </c>
      <c r="D98" s="47" t="s">
        <v>88</v>
      </c>
      <c r="E98" s="47" t="s">
        <v>89</v>
      </c>
      <c r="F98" s="47">
        <v>0.25419999999999998</v>
      </c>
    </row>
    <row r="99" spans="1:6" x14ac:dyDescent="0.3">
      <c r="A99" s="46" t="s">
        <v>276</v>
      </c>
      <c r="B99" s="47">
        <v>-2.343</v>
      </c>
      <c r="C99" s="47" t="s">
        <v>230</v>
      </c>
      <c r="D99" s="47" t="s">
        <v>88</v>
      </c>
      <c r="E99" s="47" t="s">
        <v>89</v>
      </c>
      <c r="F99" s="47">
        <v>0.83150000000000002</v>
      </c>
    </row>
    <row r="100" spans="1:6" x14ac:dyDescent="0.3">
      <c r="A100" s="46" t="s">
        <v>167</v>
      </c>
      <c r="B100" s="47">
        <v>-4.2350000000000003</v>
      </c>
      <c r="C100" s="47" t="s">
        <v>231</v>
      </c>
      <c r="D100" s="47" t="s">
        <v>88</v>
      </c>
      <c r="E100" s="47" t="s">
        <v>89</v>
      </c>
      <c r="F100" s="47">
        <v>0.53849999999999998</v>
      </c>
    </row>
    <row r="101" spans="1:6" x14ac:dyDescent="0.3">
      <c r="A101" s="46"/>
      <c r="B101" s="47"/>
      <c r="C101" s="47"/>
      <c r="D101" s="47"/>
      <c r="E101" s="47"/>
      <c r="F101" s="47"/>
    </row>
    <row r="102" spans="1:6" x14ac:dyDescent="0.3">
      <c r="A102" s="46" t="s">
        <v>232</v>
      </c>
      <c r="B102" s="47"/>
      <c r="C102" s="47"/>
      <c r="D102" s="47"/>
      <c r="E102" s="47"/>
      <c r="F102" s="47"/>
    </row>
    <row r="103" spans="1:6" x14ac:dyDescent="0.3">
      <c r="A103" s="46" t="s">
        <v>274</v>
      </c>
      <c r="B103" s="47">
        <v>0.91839999999999999</v>
      </c>
      <c r="C103" s="47" t="s">
        <v>233</v>
      </c>
      <c r="D103" s="47" t="s">
        <v>88</v>
      </c>
      <c r="E103" s="47" t="s">
        <v>89</v>
      </c>
      <c r="F103" s="47">
        <v>0.82399999999999995</v>
      </c>
    </row>
    <row r="104" spans="1:6" x14ac:dyDescent="0.3">
      <c r="A104" s="46" t="s">
        <v>161</v>
      </c>
      <c r="B104" s="47">
        <v>2.9580000000000002</v>
      </c>
      <c r="C104" s="47" t="s">
        <v>234</v>
      </c>
      <c r="D104" s="47" t="s">
        <v>88</v>
      </c>
      <c r="E104" s="47" t="s">
        <v>89</v>
      </c>
      <c r="F104" s="47">
        <v>0.18179999999999999</v>
      </c>
    </row>
    <row r="105" spans="1:6" x14ac:dyDescent="0.3">
      <c r="A105" s="46" t="s">
        <v>163</v>
      </c>
      <c r="B105" s="47">
        <v>-1.746</v>
      </c>
      <c r="C105" s="47" t="s">
        <v>235</v>
      </c>
      <c r="D105" s="47" t="s">
        <v>88</v>
      </c>
      <c r="E105" s="47" t="s">
        <v>89</v>
      </c>
      <c r="F105" s="47">
        <v>0.91420000000000001</v>
      </c>
    </row>
    <row r="106" spans="1:6" x14ac:dyDescent="0.3">
      <c r="A106" s="46" t="s">
        <v>275</v>
      </c>
      <c r="B106" s="47">
        <v>2.0390000000000001</v>
      </c>
      <c r="C106" s="47" t="s">
        <v>236</v>
      </c>
      <c r="D106" s="47" t="s">
        <v>88</v>
      </c>
      <c r="E106" s="47" t="s">
        <v>89</v>
      </c>
      <c r="F106" s="47">
        <v>0.29509999999999997</v>
      </c>
    </row>
    <row r="107" spans="1:6" x14ac:dyDescent="0.3">
      <c r="A107" s="46" t="s">
        <v>276</v>
      </c>
      <c r="B107" s="47">
        <v>-2.665</v>
      </c>
      <c r="C107" s="47" t="s">
        <v>237</v>
      </c>
      <c r="D107" s="47" t="s">
        <v>88</v>
      </c>
      <c r="E107" s="47" t="s">
        <v>89</v>
      </c>
      <c r="F107" s="47">
        <v>0.77159999999999995</v>
      </c>
    </row>
    <row r="108" spans="1:6" x14ac:dyDescent="0.3">
      <c r="A108" s="46" t="s">
        <v>167</v>
      </c>
      <c r="B108" s="47">
        <v>-4.7039999999999997</v>
      </c>
      <c r="C108" s="47" t="s">
        <v>238</v>
      </c>
      <c r="D108" s="47" t="s">
        <v>88</v>
      </c>
      <c r="E108" s="47" t="s">
        <v>89</v>
      </c>
      <c r="F108" s="47">
        <v>0.46920000000000001</v>
      </c>
    </row>
    <row r="109" spans="1:6" x14ac:dyDescent="0.3">
      <c r="A109" s="46"/>
      <c r="B109" s="47"/>
      <c r="C109" s="47"/>
      <c r="D109" s="47"/>
      <c r="E109" s="47"/>
      <c r="F109" s="47"/>
    </row>
    <row r="110" spans="1:6" x14ac:dyDescent="0.3">
      <c r="A110" s="46" t="s">
        <v>239</v>
      </c>
      <c r="B110" s="47"/>
      <c r="C110" s="47"/>
      <c r="D110" s="47"/>
      <c r="E110" s="47"/>
      <c r="F110" s="47"/>
    </row>
    <row r="111" spans="1:6" x14ac:dyDescent="0.3">
      <c r="A111" s="46" t="s">
        <v>274</v>
      </c>
      <c r="B111" s="47">
        <v>0.53649999999999998</v>
      </c>
      <c r="C111" s="47" t="s">
        <v>240</v>
      </c>
      <c r="D111" s="47" t="s">
        <v>88</v>
      </c>
      <c r="E111" s="47" t="s">
        <v>89</v>
      </c>
      <c r="F111" s="47">
        <v>0.95950000000000002</v>
      </c>
    </row>
    <row r="112" spans="1:6" x14ac:dyDescent="0.3">
      <c r="A112" s="46" t="s">
        <v>161</v>
      </c>
      <c r="B112" s="47">
        <v>2.7010000000000001</v>
      </c>
      <c r="C112" s="47" t="s">
        <v>241</v>
      </c>
      <c r="D112" s="47" t="s">
        <v>88</v>
      </c>
      <c r="E112" s="47" t="s">
        <v>89</v>
      </c>
      <c r="F112" s="47">
        <v>0.24399999999999999</v>
      </c>
    </row>
    <row r="113" spans="1:6" x14ac:dyDescent="0.3">
      <c r="A113" s="46" t="s">
        <v>163</v>
      </c>
      <c r="B113" s="47">
        <v>-1.639</v>
      </c>
      <c r="C113" s="47" t="s">
        <v>242</v>
      </c>
      <c r="D113" s="47" t="s">
        <v>88</v>
      </c>
      <c r="E113" s="47" t="s">
        <v>89</v>
      </c>
      <c r="F113" s="47">
        <v>0.92030000000000001</v>
      </c>
    </row>
    <row r="114" spans="1:6" x14ac:dyDescent="0.3">
      <c r="A114" s="46" t="s">
        <v>275</v>
      </c>
      <c r="B114" s="47">
        <v>2.1640000000000001</v>
      </c>
      <c r="C114" s="47" t="s">
        <v>243</v>
      </c>
      <c r="D114" s="47" t="s">
        <v>88</v>
      </c>
      <c r="E114" s="47" t="s">
        <v>89</v>
      </c>
      <c r="F114" s="47">
        <v>0.31719999999999998</v>
      </c>
    </row>
    <row r="115" spans="1:6" x14ac:dyDescent="0.3">
      <c r="A115" s="46" t="s">
        <v>276</v>
      </c>
      <c r="B115" s="47">
        <v>-2.1760000000000002</v>
      </c>
      <c r="C115" s="47" t="s">
        <v>244</v>
      </c>
      <c r="D115" s="47" t="s">
        <v>88</v>
      </c>
      <c r="E115" s="47" t="s">
        <v>89</v>
      </c>
      <c r="F115" s="47">
        <v>0.83950000000000002</v>
      </c>
    </row>
    <row r="116" spans="1:6" x14ac:dyDescent="0.3">
      <c r="A116" s="46" t="s">
        <v>167</v>
      </c>
      <c r="B116" s="47">
        <v>-4.34</v>
      </c>
      <c r="C116" s="47" t="s">
        <v>245</v>
      </c>
      <c r="D116" s="47" t="s">
        <v>88</v>
      </c>
      <c r="E116" s="47" t="s">
        <v>89</v>
      </c>
      <c r="F116" s="47">
        <v>0.49609999999999999</v>
      </c>
    </row>
    <row r="117" spans="1:6" x14ac:dyDescent="0.3">
      <c r="A117" s="46"/>
      <c r="B117" s="47"/>
      <c r="C117" s="47"/>
      <c r="D117" s="47"/>
      <c r="E117" s="47"/>
      <c r="F117" s="47"/>
    </row>
    <row r="118" spans="1:6" x14ac:dyDescent="0.3">
      <c r="A118" s="46" t="s">
        <v>246</v>
      </c>
      <c r="B118" s="47"/>
      <c r="C118" s="47"/>
      <c r="D118" s="47"/>
      <c r="E118" s="47"/>
      <c r="F118" s="47"/>
    </row>
    <row r="119" spans="1:6" x14ac:dyDescent="0.3">
      <c r="A119" s="46" t="s">
        <v>274</v>
      </c>
      <c r="B119" s="47">
        <v>0.8679</v>
      </c>
      <c r="C119" s="47" t="s">
        <v>247</v>
      </c>
      <c r="D119" s="47" t="s">
        <v>88</v>
      </c>
      <c r="E119" s="47" t="s">
        <v>89</v>
      </c>
      <c r="F119" s="47">
        <v>0.84570000000000001</v>
      </c>
    </row>
    <row r="120" spans="1:6" x14ac:dyDescent="0.3">
      <c r="A120" s="46" t="s">
        <v>161</v>
      </c>
      <c r="B120" s="47">
        <v>3.24</v>
      </c>
      <c r="C120" s="47" t="s">
        <v>248</v>
      </c>
      <c r="D120" s="47" t="s">
        <v>88</v>
      </c>
      <c r="E120" s="47" t="s">
        <v>89</v>
      </c>
      <c r="F120" s="47">
        <v>0.14219999999999999</v>
      </c>
    </row>
    <row r="121" spans="1:6" x14ac:dyDescent="0.3">
      <c r="A121" s="46" t="s">
        <v>163</v>
      </c>
      <c r="B121" s="47">
        <v>-1.5780000000000001</v>
      </c>
      <c r="C121" s="47" t="s">
        <v>249</v>
      </c>
      <c r="D121" s="47" t="s">
        <v>88</v>
      </c>
      <c r="E121" s="47" t="s">
        <v>89</v>
      </c>
      <c r="F121" s="47">
        <v>0.90820000000000001</v>
      </c>
    </row>
    <row r="122" spans="1:6" x14ac:dyDescent="0.3">
      <c r="A122" s="46" t="s">
        <v>275</v>
      </c>
      <c r="B122" s="47">
        <v>2.3719999999999999</v>
      </c>
      <c r="C122" s="47" t="s">
        <v>250</v>
      </c>
      <c r="D122" s="47" t="s">
        <v>88</v>
      </c>
      <c r="E122" s="47" t="s">
        <v>89</v>
      </c>
      <c r="F122" s="47">
        <v>0.1605</v>
      </c>
    </row>
    <row r="123" spans="1:6" x14ac:dyDescent="0.3">
      <c r="A123" s="46" t="s">
        <v>276</v>
      </c>
      <c r="B123" s="47">
        <v>-2.4460000000000002</v>
      </c>
      <c r="C123" s="47" t="s">
        <v>251</v>
      </c>
      <c r="D123" s="47" t="s">
        <v>88</v>
      </c>
      <c r="E123" s="47" t="s">
        <v>89</v>
      </c>
      <c r="F123" s="47">
        <v>0.74299999999999999</v>
      </c>
    </row>
    <row r="124" spans="1:6" x14ac:dyDescent="0.3">
      <c r="A124" s="46" t="s">
        <v>167</v>
      </c>
      <c r="B124" s="47">
        <v>-4.819</v>
      </c>
      <c r="C124" s="47" t="s">
        <v>252</v>
      </c>
      <c r="D124" s="47" t="s">
        <v>88</v>
      </c>
      <c r="E124" s="47" t="s">
        <v>89</v>
      </c>
      <c r="F124" s="47">
        <v>0.37040000000000001</v>
      </c>
    </row>
    <row r="125" spans="1:6" x14ac:dyDescent="0.3">
      <c r="A125" s="46"/>
      <c r="B125" s="47"/>
      <c r="C125" s="47"/>
      <c r="D125" s="47"/>
      <c r="E125" s="47"/>
      <c r="F125" s="47"/>
    </row>
    <row r="126" spans="1:6" x14ac:dyDescent="0.3">
      <c r="A126" s="46" t="s">
        <v>253</v>
      </c>
      <c r="B126" s="47"/>
      <c r="C126" s="47"/>
      <c r="D126" s="47"/>
      <c r="E126" s="47"/>
      <c r="F126" s="47"/>
    </row>
    <row r="127" spans="1:6" x14ac:dyDescent="0.3">
      <c r="A127" s="46" t="s">
        <v>274</v>
      </c>
      <c r="B127" s="47">
        <v>0.83330000000000004</v>
      </c>
      <c r="C127" s="47" t="s">
        <v>254</v>
      </c>
      <c r="D127" s="47" t="s">
        <v>88</v>
      </c>
      <c r="E127" s="47" t="s">
        <v>89</v>
      </c>
      <c r="F127" s="47">
        <v>0.89319999999999999</v>
      </c>
    </row>
    <row r="128" spans="1:6" x14ac:dyDescent="0.3">
      <c r="A128" s="46" t="s">
        <v>161</v>
      </c>
      <c r="B128" s="47">
        <v>3.0339999999999998</v>
      </c>
      <c r="C128" s="47" t="s">
        <v>255</v>
      </c>
      <c r="D128" s="47" t="s">
        <v>88</v>
      </c>
      <c r="E128" s="47" t="s">
        <v>89</v>
      </c>
      <c r="F128" s="47">
        <v>0.17269999999999999</v>
      </c>
    </row>
    <row r="129" spans="1:6" x14ac:dyDescent="0.3">
      <c r="A129" s="46" t="s">
        <v>163</v>
      </c>
      <c r="B129" s="47">
        <v>-1.8759999999999999</v>
      </c>
      <c r="C129" s="47" t="s">
        <v>256</v>
      </c>
      <c r="D129" s="47" t="s">
        <v>88</v>
      </c>
      <c r="E129" s="47" t="s">
        <v>89</v>
      </c>
      <c r="F129" s="47">
        <v>0.87739999999999996</v>
      </c>
    </row>
    <row r="130" spans="1:6" x14ac:dyDescent="0.3">
      <c r="A130" s="46" t="s">
        <v>275</v>
      </c>
      <c r="B130" s="47">
        <v>2.2000000000000002</v>
      </c>
      <c r="C130" s="47" t="s">
        <v>257</v>
      </c>
      <c r="D130" s="47" t="s">
        <v>88</v>
      </c>
      <c r="E130" s="47" t="s">
        <v>89</v>
      </c>
      <c r="F130" s="47">
        <v>0.29420000000000002</v>
      </c>
    </row>
    <row r="131" spans="1:6" x14ac:dyDescent="0.3">
      <c r="A131" s="46" t="s">
        <v>276</v>
      </c>
      <c r="B131" s="47">
        <v>-2.7090000000000001</v>
      </c>
      <c r="C131" s="47" t="s">
        <v>258</v>
      </c>
      <c r="D131" s="47" t="s">
        <v>88</v>
      </c>
      <c r="E131" s="47" t="s">
        <v>89</v>
      </c>
      <c r="F131" s="47">
        <v>0.73029999999999995</v>
      </c>
    </row>
    <row r="132" spans="1:6" x14ac:dyDescent="0.3">
      <c r="A132" s="46" t="s">
        <v>167</v>
      </c>
      <c r="B132" s="47">
        <v>-4.9089999999999998</v>
      </c>
      <c r="C132" s="47" t="s">
        <v>259</v>
      </c>
      <c r="D132" s="47" t="s">
        <v>88</v>
      </c>
      <c r="E132" s="47" t="s">
        <v>89</v>
      </c>
      <c r="F132" s="47">
        <v>0.39229999999999998</v>
      </c>
    </row>
    <row r="133" spans="1:6" x14ac:dyDescent="0.3">
      <c r="A133" s="46"/>
      <c r="B133" s="47"/>
      <c r="C133" s="47"/>
      <c r="D133" s="47"/>
      <c r="E133" s="47"/>
      <c r="F133" s="47"/>
    </row>
    <row r="134" spans="1:6" x14ac:dyDescent="0.3">
      <c r="A134" s="46" t="s">
        <v>260</v>
      </c>
      <c r="B134" s="47"/>
      <c r="C134" s="47"/>
      <c r="D134" s="47"/>
      <c r="E134" s="47"/>
      <c r="F134" s="47"/>
    </row>
    <row r="135" spans="1:6" x14ac:dyDescent="0.3">
      <c r="A135" s="46" t="s">
        <v>274</v>
      </c>
      <c r="B135" s="47">
        <v>1.4339999999999999</v>
      </c>
      <c r="C135" s="47" t="s">
        <v>261</v>
      </c>
      <c r="D135" s="47" t="s">
        <v>88</v>
      </c>
      <c r="E135" s="47" t="s">
        <v>89</v>
      </c>
      <c r="F135" s="47">
        <v>0.71689999999999998</v>
      </c>
    </row>
    <row r="136" spans="1:6" x14ac:dyDescent="0.3">
      <c r="A136" s="46" t="s">
        <v>161</v>
      </c>
      <c r="B136" s="47">
        <v>3.55</v>
      </c>
      <c r="C136" s="47" t="s">
        <v>262</v>
      </c>
      <c r="D136" s="47" t="s">
        <v>88</v>
      </c>
      <c r="E136" s="47" t="s">
        <v>89</v>
      </c>
      <c r="F136" s="47">
        <v>0.1411</v>
      </c>
    </row>
    <row r="137" spans="1:6" x14ac:dyDescent="0.3">
      <c r="A137" s="46" t="s">
        <v>163</v>
      </c>
      <c r="B137" s="47">
        <v>-1.796</v>
      </c>
      <c r="C137" s="47" t="s">
        <v>263</v>
      </c>
      <c r="D137" s="47" t="s">
        <v>88</v>
      </c>
      <c r="E137" s="47" t="s">
        <v>89</v>
      </c>
      <c r="F137" s="47">
        <v>0.9002</v>
      </c>
    </row>
    <row r="138" spans="1:6" x14ac:dyDescent="0.3">
      <c r="A138" s="46" t="s">
        <v>275</v>
      </c>
      <c r="B138" s="47">
        <v>2.1160000000000001</v>
      </c>
      <c r="C138" s="47" t="s">
        <v>264</v>
      </c>
      <c r="D138" s="47" t="s">
        <v>88</v>
      </c>
      <c r="E138" s="47" t="s">
        <v>89</v>
      </c>
      <c r="F138" s="47">
        <v>0.35289999999999999</v>
      </c>
    </row>
    <row r="139" spans="1:6" x14ac:dyDescent="0.3">
      <c r="A139" s="46" t="s">
        <v>276</v>
      </c>
      <c r="B139" s="47">
        <v>-3.2290000000000001</v>
      </c>
      <c r="C139" s="47" t="s">
        <v>265</v>
      </c>
      <c r="D139" s="47" t="s">
        <v>88</v>
      </c>
      <c r="E139" s="47" t="s">
        <v>89</v>
      </c>
      <c r="F139" s="47">
        <v>0.65980000000000005</v>
      </c>
    </row>
    <row r="140" spans="1:6" x14ac:dyDescent="0.3">
      <c r="A140" s="46" t="s">
        <v>167</v>
      </c>
      <c r="B140" s="47">
        <v>-5.3449999999999998</v>
      </c>
      <c r="C140" s="47" t="s">
        <v>266</v>
      </c>
      <c r="D140" s="47" t="s">
        <v>88</v>
      </c>
      <c r="E140" s="47" t="s">
        <v>89</v>
      </c>
      <c r="F140" s="47">
        <v>0.36499999999999999</v>
      </c>
    </row>
    <row r="141" spans="1:6" x14ac:dyDescent="0.3">
      <c r="A141" s="46"/>
      <c r="B141" s="47"/>
      <c r="C141" s="47"/>
      <c r="D141" s="47"/>
      <c r="E141" s="47"/>
      <c r="F141" s="47"/>
    </row>
    <row r="142" spans="1:6" x14ac:dyDescent="0.3">
      <c r="A142" s="46" t="s">
        <v>267</v>
      </c>
      <c r="B142" s="47"/>
      <c r="C142" s="47"/>
      <c r="D142" s="47"/>
      <c r="E142" s="47"/>
      <c r="F142" s="47"/>
    </row>
    <row r="143" spans="1:6" x14ac:dyDescent="0.3">
      <c r="A143" s="46" t="s">
        <v>274</v>
      </c>
      <c r="B143" s="47">
        <v>1.47</v>
      </c>
      <c r="C143" s="47" t="s">
        <v>268</v>
      </c>
      <c r="D143" s="47" t="s">
        <v>88</v>
      </c>
      <c r="E143" s="47" t="s">
        <v>89</v>
      </c>
      <c r="F143" s="47">
        <v>0.75880000000000003</v>
      </c>
    </row>
    <row r="144" spans="1:6" x14ac:dyDescent="0.3">
      <c r="A144" s="46" t="s">
        <v>161</v>
      </c>
      <c r="B144" s="47">
        <v>3.77</v>
      </c>
      <c r="C144" s="47" t="s">
        <v>269</v>
      </c>
      <c r="D144" s="47" t="s">
        <v>88</v>
      </c>
      <c r="E144" s="47" t="s">
        <v>89</v>
      </c>
      <c r="F144" s="47">
        <v>0.15359999999999999</v>
      </c>
    </row>
    <row r="145" spans="1:6" x14ac:dyDescent="0.3">
      <c r="A145" s="46" t="s">
        <v>163</v>
      </c>
      <c r="B145" s="47">
        <v>-2.3490000000000002</v>
      </c>
      <c r="C145" s="47" t="s">
        <v>270</v>
      </c>
      <c r="D145" s="47" t="s">
        <v>88</v>
      </c>
      <c r="E145" s="47" t="s">
        <v>89</v>
      </c>
      <c r="F145" s="47">
        <v>0.83160000000000001</v>
      </c>
    </row>
    <row r="146" spans="1:6" x14ac:dyDescent="0.3">
      <c r="A146" s="46" t="s">
        <v>275</v>
      </c>
      <c r="B146" s="47">
        <v>2.2999999999999998</v>
      </c>
      <c r="C146" s="47" t="s">
        <v>271</v>
      </c>
      <c r="D146" s="47" t="s">
        <v>88</v>
      </c>
      <c r="E146" s="47" t="s">
        <v>89</v>
      </c>
      <c r="F146" s="47">
        <v>0.37219999999999998</v>
      </c>
    </row>
    <row r="147" spans="1:6" x14ac:dyDescent="0.3">
      <c r="A147" s="46" t="s">
        <v>276</v>
      </c>
      <c r="B147" s="47">
        <v>-3.82</v>
      </c>
      <c r="C147" s="47" t="s">
        <v>272</v>
      </c>
      <c r="D147" s="47" t="s">
        <v>88</v>
      </c>
      <c r="E147" s="47" t="s">
        <v>89</v>
      </c>
      <c r="F147" s="47">
        <v>0.58599999999999997</v>
      </c>
    </row>
    <row r="148" spans="1:6" x14ac:dyDescent="0.3">
      <c r="A148" s="46" t="s">
        <v>167</v>
      </c>
      <c r="B148" s="47">
        <v>-6.1189999999999998</v>
      </c>
      <c r="C148" s="47" t="s">
        <v>273</v>
      </c>
      <c r="D148" s="47" t="s">
        <v>88</v>
      </c>
      <c r="E148" s="47" t="s">
        <v>89</v>
      </c>
      <c r="F148" s="47">
        <v>0.312</v>
      </c>
    </row>
  </sheetData>
  <mergeCells count="3">
    <mergeCell ref="K1:M1"/>
    <mergeCell ref="B1:D1"/>
    <mergeCell ref="H1:J1"/>
  </mergeCells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1a &amp; table1-MIC</vt:lpstr>
      <vt:lpstr>Fig1b-CFU fungistatic</vt:lpstr>
      <vt:lpstr>Fig4a-aconitase</vt:lpstr>
      <vt:lpstr>Fig4b-petite growth</vt:lpstr>
      <vt:lpstr>Fig5-MIC metal addition</vt:lpstr>
      <vt:lpstr>Fig6-MIC metal &amp; glucose</vt:lpstr>
      <vt:lpstr>Fig7a-MTT</vt:lpstr>
      <vt:lpstr>Fig7b-CFU Phagocytosis</vt:lpstr>
      <vt:lpstr>Fig7e-Life cell imaging</vt:lpstr>
      <vt:lpstr>Suppl Fig1-CFU for RNAseq</vt:lpstr>
      <vt:lpstr>Suppl Fig2-drug interaction</vt:lpstr>
      <vt:lpstr>Suppl Fig3-MIC C-sources</vt:lpstr>
      <vt:lpstr>Suppl Fig4-ATP addition</vt:lpstr>
      <vt:lpstr>Suppl Fig5-Galleri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udia Simm</dc:creator>
  <cp:lastModifiedBy>Claudia Simm</cp:lastModifiedBy>
  <dcterms:created xsi:type="dcterms:W3CDTF">2021-02-01T23:03:08Z</dcterms:created>
  <dcterms:modified xsi:type="dcterms:W3CDTF">2022-02-21T21:41:57Z</dcterms:modified>
</cp:coreProperties>
</file>